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gneArtikler\FET_MRAC\"/>
    </mc:Choice>
  </mc:AlternateContent>
  <xr:revisionPtr revIDLastSave="0" documentId="13_ncr:1_{271C5097-EFFE-461E-9ED7-F9CD230DBBCF}" xr6:coauthVersionLast="47" xr6:coauthVersionMax="47" xr10:uidLastSave="{00000000-0000-0000-0000-000000000000}"/>
  <bookViews>
    <workbookView xWindow="-120" yWindow="-120" windowWidth="38640" windowHeight="23640" activeTab="2" xr2:uid="{8D94E39F-ABEA-4922-8E39-9356E54A8A01}"/>
  </bookViews>
  <sheets>
    <sheet name="TBRmean" sheetId="2" r:id="rId1"/>
    <sheet name="TBRmax" sheetId="1" r:id="rId2"/>
    <sheet name="BTV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" i="3" l="1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4" i="3"/>
  <c r="W3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3" i="3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3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I3" i="3"/>
  <c r="J3" i="3"/>
  <c r="I4" i="3"/>
  <c r="J4" i="3"/>
  <c r="I5" i="3"/>
  <c r="J5" i="3"/>
  <c r="I6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I22" i="3"/>
  <c r="J22" i="3"/>
  <c r="I23" i="3"/>
  <c r="J23" i="3"/>
  <c r="I24" i="3"/>
  <c r="J24" i="3"/>
  <c r="I25" i="3"/>
  <c r="J25" i="3"/>
  <c r="I26" i="3"/>
  <c r="J26" i="3"/>
  <c r="I27" i="3"/>
  <c r="J27" i="3"/>
  <c r="I28" i="3"/>
  <c r="J28" i="3"/>
  <c r="I29" i="3"/>
  <c r="J29" i="3"/>
  <c r="I30" i="3"/>
  <c r="J30" i="3"/>
  <c r="I31" i="3"/>
  <c r="J31" i="3"/>
  <c r="I32" i="3"/>
  <c r="J32" i="3"/>
  <c r="I33" i="3"/>
  <c r="J33" i="3"/>
  <c r="I34" i="3"/>
  <c r="J34" i="3"/>
  <c r="I35" i="3"/>
  <c r="J35" i="3"/>
  <c r="I36" i="3"/>
  <c r="J36" i="3"/>
  <c r="I37" i="3"/>
  <c r="J37" i="3"/>
  <c r="I38" i="3"/>
  <c r="J38" i="3"/>
  <c r="I39" i="3"/>
  <c r="J39" i="3"/>
  <c r="I40" i="3"/>
  <c r="J40" i="3"/>
  <c r="I41" i="3"/>
  <c r="J41" i="3"/>
  <c r="I42" i="3"/>
  <c r="J42" i="3"/>
  <c r="I43" i="3"/>
  <c r="J43" i="3"/>
  <c r="I44" i="3"/>
  <c r="J44" i="3"/>
  <c r="I45" i="3"/>
  <c r="J45" i="3"/>
  <c r="I46" i="3"/>
  <c r="J46" i="3"/>
  <c r="I47" i="3"/>
  <c r="J47" i="3"/>
  <c r="I48" i="3"/>
  <c r="J48" i="3"/>
  <c r="I49" i="3"/>
  <c r="J49" i="3"/>
  <c r="I50" i="3"/>
  <c r="J50" i="3"/>
  <c r="I51" i="3"/>
  <c r="J51" i="3"/>
  <c r="I52" i="3"/>
  <c r="J52" i="3"/>
  <c r="I53" i="3"/>
  <c r="J53" i="3"/>
  <c r="I54" i="3"/>
  <c r="J54" i="3"/>
  <c r="I55" i="3"/>
  <c r="J55" i="3"/>
  <c r="I56" i="3"/>
  <c r="J56" i="3"/>
  <c r="I57" i="3"/>
  <c r="J57" i="3"/>
  <c r="I58" i="3"/>
  <c r="J58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3" i="3"/>
  <c r="I4" i="2"/>
  <c r="J4" i="2"/>
  <c r="I5" i="2"/>
  <c r="J5" i="2"/>
  <c r="I6" i="2"/>
  <c r="J6" i="2"/>
  <c r="I7" i="2"/>
  <c r="J7" i="2"/>
  <c r="I8" i="2"/>
  <c r="J8" i="2"/>
  <c r="I9" i="2"/>
  <c r="J9" i="2"/>
  <c r="I10" i="2"/>
  <c r="J10" i="2"/>
  <c r="I11" i="2"/>
  <c r="J11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I19" i="2"/>
  <c r="J19" i="2"/>
  <c r="I20" i="2"/>
  <c r="J20" i="2"/>
  <c r="I21" i="2"/>
  <c r="J21" i="2"/>
  <c r="I22" i="2"/>
  <c r="J22" i="2"/>
  <c r="I23" i="2"/>
  <c r="J23" i="2"/>
  <c r="I24" i="2"/>
  <c r="J24" i="2"/>
  <c r="I25" i="2"/>
  <c r="J25" i="2"/>
  <c r="I26" i="2"/>
  <c r="J26" i="2"/>
  <c r="I27" i="2"/>
  <c r="J27" i="2"/>
  <c r="I28" i="2"/>
  <c r="J28" i="2"/>
  <c r="I29" i="2"/>
  <c r="J29" i="2"/>
  <c r="I30" i="2"/>
  <c r="J30" i="2"/>
  <c r="I31" i="2"/>
  <c r="J31" i="2"/>
  <c r="I32" i="2"/>
  <c r="J32" i="2"/>
  <c r="I33" i="2"/>
  <c r="J33" i="2"/>
  <c r="I34" i="2"/>
  <c r="J34" i="2"/>
  <c r="I35" i="2"/>
  <c r="J35" i="2"/>
  <c r="I36" i="2"/>
  <c r="J36" i="2"/>
  <c r="I37" i="2"/>
  <c r="J37" i="2"/>
  <c r="I38" i="2"/>
  <c r="J38" i="2"/>
  <c r="I39" i="2"/>
  <c r="J39" i="2"/>
  <c r="I40" i="2"/>
  <c r="J40" i="2"/>
  <c r="I41" i="2"/>
  <c r="J41" i="2"/>
  <c r="I42" i="2"/>
  <c r="J42" i="2"/>
  <c r="I43" i="2"/>
  <c r="J43" i="2"/>
  <c r="I44" i="2"/>
  <c r="J44" i="2"/>
  <c r="I45" i="2"/>
  <c r="J45" i="2"/>
  <c r="I46" i="2"/>
  <c r="J46" i="2"/>
  <c r="I47" i="2"/>
  <c r="J47" i="2"/>
  <c r="I48" i="2"/>
  <c r="J48" i="2"/>
  <c r="I49" i="2"/>
  <c r="J49" i="2"/>
  <c r="I50" i="2"/>
  <c r="J50" i="2"/>
  <c r="I51" i="2"/>
  <c r="J51" i="2"/>
  <c r="I52" i="2"/>
  <c r="J52" i="2"/>
  <c r="I53" i="2"/>
  <c r="J53" i="2"/>
  <c r="I54" i="2"/>
  <c r="J54" i="2"/>
  <c r="I55" i="2"/>
  <c r="J55" i="2"/>
  <c r="I56" i="2"/>
  <c r="J56" i="2"/>
  <c r="I57" i="2"/>
  <c r="J57" i="2"/>
  <c r="I58" i="2"/>
  <c r="J58" i="2"/>
  <c r="J3" i="2"/>
  <c r="I3" i="2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J3" i="1"/>
  <c r="I3" i="1"/>
</calcChain>
</file>

<file path=xl/sharedStrings.xml><?xml version="1.0" encoding="utf-8"?>
<sst xmlns="http://schemas.openxmlformats.org/spreadsheetml/2006/main" count="586" uniqueCount="87">
  <si>
    <t>ID</t>
  </si>
  <si>
    <t>CT</t>
  </si>
  <si>
    <t>Atlas</t>
  </si>
  <si>
    <t>DeepDixon</t>
  </si>
  <si>
    <t>Difference</t>
  </si>
  <si>
    <t>Criteria 5%</t>
  </si>
  <si>
    <t>Criteria &gt; 10%</t>
  </si>
  <si>
    <t>CT-AC BTV (in mL)</t>
  </si>
  <si>
    <t>Baseline</t>
  </si>
  <si>
    <t>Followup</t>
  </si>
  <si>
    <t>DeepDixon BTV (in mL)</t>
  </si>
  <si>
    <t>Atlas BTV (in mL)</t>
  </si>
  <si>
    <t>Absolute difference of difference</t>
  </si>
  <si>
    <t>Absolute difference of difference (in mL)</t>
  </si>
  <si>
    <t>Color explanation:</t>
  </si>
  <si>
    <t>Difference &gt; 10%-points and &gt; 2 mL</t>
  </si>
  <si>
    <t>Change in opposite direction &amp; absolute difference &gt; 10%-points</t>
  </si>
  <si>
    <t>Absolute percentage point difference &gt; 10%-points</t>
  </si>
  <si>
    <t>FET_002</t>
  </si>
  <si>
    <t>FET_005</t>
  </si>
  <si>
    <t>FET_010</t>
  </si>
  <si>
    <t>FET_015</t>
  </si>
  <si>
    <t>FET_020</t>
  </si>
  <si>
    <t>FET_023</t>
  </si>
  <si>
    <t>FET_026</t>
  </si>
  <si>
    <t>FET_030</t>
  </si>
  <si>
    <t>FET_036</t>
  </si>
  <si>
    <t>FET_039</t>
  </si>
  <si>
    <t>FET_043</t>
  </si>
  <si>
    <t>FET_045</t>
  </si>
  <si>
    <t>FET_046</t>
  </si>
  <si>
    <t>FET_050</t>
  </si>
  <si>
    <t>FET_053</t>
  </si>
  <si>
    <t>FET_054</t>
  </si>
  <si>
    <t>FET_057</t>
  </si>
  <si>
    <t>FET_063</t>
  </si>
  <si>
    <t>FET_065</t>
  </si>
  <si>
    <t>FET_072</t>
  </si>
  <si>
    <t>FET_079</t>
  </si>
  <si>
    <t>FET_082</t>
  </si>
  <si>
    <t>FET_094</t>
  </si>
  <si>
    <t>FET_099</t>
  </si>
  <si>
    <t>FET_100</t>
  </si>
  <si>
    <t>FET_107</t>
  </si>
  <si>
    <t>FET_111</t>
  </si>
  <si>
    <t>FET_114</t>
  </si>
  <si>
    <t>FET_115</t>
  </si>
  <si>
    <t>FET_126</t>
  </si>
  <si>
    <t>FET_136</t>
  </si>
  <si>
    <t>FET_142</t>
  </si>
  <si>
    <t>FET_148</t>
  </si>
  <si>
    <t>FET_151</t>
  </si>
  <si>
    <t>FET_156</t>
  </si>
  <si>
    <t>FET_165</t>
  </si>
  <si>
    <t>FET_171</t>
  </si>
  <si>
    <t>FET_175</t>
  </si>
  <si>
    <t>FET_177</t>
  </si>
  <si>
    <t>FET_181</t>
  </si>
  <si>
    <t>FET_186</t>
  </si>
  <si>
    <t>FET_187</t>
  </si>
  <si>
    <t>FET_190</t>
  </si>
  <si>
    <t>FET_194</t>
  </si>
  <si>
    <t>FET_197</t>
  </si>
  <si>
    <t>FET_211</t>
  </si>
  <si>
    <t>FET_217</t>
  </si>
  <si>
    <t>FET_222</t>
  </si>
  <si>
    <t>FET_224</t>
  </si>
  <si>
    <t>FET_229</t>
  </si>
  <si>
    <t>FET_230</t>
  </si>
  <si>
    <t>FET_242</t>
  </si>
  <si>
    <t>FET_245</t>
  </si>
  <si>
    <t>FET_270</t>
  </si>
  <si>
    <t>FET_277</t>
  </si>
  <si>
    <t>FET_325</t>
  </si>
  <si>
    <t>% Change baseline-&gt;follow-up</t>
  </si>
  <si>
    <t>Within 10% and 2 mL</t>
  </si>
  <si>
    <t>Congruent direction</t>
  </si>
  <si>
    <t>%-point difference of change</t>
  </si>
  <si>
    <t>Within 5% and 0.1</t>
  </si>
  <si>
    <t>Absolute percentage point difference &gt; 5%-points</t>
  </si>
  <si>
    <t>Change in opposite direction &amp; absolute difference &gt; 5%-points</t>
  </si>
  <si>
    <t>Difference &gt; 5%-points and &gt; 0.1</t>
  </si>
  <si>
    <t>CT-AC TBRmax (in a.u.)</t>
  </si>
  <si>
    <t>Atlas TBRmax (in a.u.)</t>
  </si>
  <si>
    <t>DeepDixon TBRmax (in a.u.)</t>
  </si>
  <si>
    <t>TRUE</t>
  </si>
  <si>
    <t>FAL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1" xfId="0" applyFont="1" applyBorder="1" applyAlignment="1">
      <alignment horizontal="center" vertical="top"/>
    </xf>
    <xf numFmtId="164" fontId="2" fillId="0" borderId="1" xfId="0" applyNumberFormat="1" applyFont="1" applyBorder="1" applyAlignment="1">
      <alignment horizontal="center" vertical="top"/>
    </xf>
    <xf numFmtId="164" fontId="0" fillId="0" borderId="0" xfId="0" applyNumberFormat="1"/>
    <xf numFmtId="0" fontId="1" fillId="2" borderId="2" xfId="0" applyFont="1" applyFill="1" applyBorder="1"/>
    <xf numFmtId="0" fontId="2" fillId="2" borderId="1" xfId="0" applyFont="1" applyFill="1" applyBorder="1" applyAlignment="1">
      <alignment horizontal="center" vertical="top"/>
    </xf>
    <xf numFmtId="164" fontId="1" fillId="3" borderId="2" xfId="0" applyNumberFormat="1" applyFont="1" applyFill="1" applyBorder="1"/>
    <xf numFmtId="164" fontId="2" fillId="3" borderId="1" xfId="0" applyNumberFormat="1" applyFont="1" applyFill="1" applyBorder="1" applyAlignment="1">
      <alignment horizontal="center" vertical="top"/>
    </xf>
    <xf numFmtId="0" fontId="1" fillId="4" borderId="0" xfId="0" applyFont="1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6" borderId="0" xfId="0" applyFont="1" applyFill="1"/>
    <xf numFmtId="0" fontId="0" fillId="6" borderId="0" xfId="0" applyFill="1"/>
    <xf numFmtId="164" fontId="0" fillId="6" borderId="0" xfId="0" applyNumberFormat="1" applyFill="1"/>
    <xf numFmtId="164" fontId="0" fillId="0" borderId="0" xfId="0" applyNumberFormat="1" applyFill="1" applyBorder="1"/>
    <xf numFmtId="0" fontId="0" fillId="0" borderId="0" xfId="0" applyFill="1" applyBorder="1"/>
    <xf numFmtId="0" fontId="1" fillId="10" borderId="10" xfId="0" applyFont="1" applyFill="1" applyBorder="1" applyAlignment="1">
      <alignment horizontal="left"/>
    </xf>
    <xf numFmtId="164" fontId="0" fillId="10" borderId="11" xfId="0" applyNumberFormat="1" applyFill="1" applyBorder="1" applyAlignment="1">
      <alignment horizontal="left"/>
    </xf>
    <xf numFmtId="0" fontId="0" fillId="8" borderId="6" xfId="0" applyFill="1" applyBorder="1" applyAlignment="1">
      <alignment horizontal="left"/>
    </xf>
    <xf numFmtId="164" fontId="0" fillId="0" borderId="0" xfId="0" applyNumberFormat="1" applyBorder="1" applyAlignment="1">
      <alignment horizontal="left"/>
    </xf>
    <xf numFmtId="0" fontId="0" fillId="9" borderId="6" xfId="0" applyFill="1" applyBorder="1" applyAlignment="1">
      <alignment horizontal="left"/>
    </xf>
    <xf numFmtId="0" fontId="0" fillId="7" borderId="8" xfId="0" applyFill="1" applyBorder="1" applyAlignment="1">
      <alignment horizontal="left"/>
    </xf>
    <xf numFmtId="164" fontId="0" fillId="0" borderId="2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10" borderId="11" xfId="0" applyFill="1" applyBorder="1" applyAlignment="1">
      <alignment horizontal="left"/>
    </xf>
    <xf numFmtId="0" fontId="2" fillId="0" borderId="1" xfId="0" applyNumberFormat="1" applyFont="1" applyBorder="1" applyAlignment="1">
      <alignment horizontal="center" vertical="top" wrapText="1"/>
    </xf>
    <xf numFmtId="0" fontId="2" fillId="3" borderId="1" xfId="0" applyNumberFormat="1" applyFont="1" applyFill="1" applyBorder="1" applyAlignment="1">
      <alignment horizontal="center" vertical="top" wrapText="1"/>
    </xf>
    <xf numFmtId="0" fontId="2" fillId="2" borderId="1" xfId="0" applyNumberFormat="1" applyFont="1" applyFill="1" applyBorder="1" applyAlignment="1">
      <alignment horizontal="center" vertical="top" wrapText="1"/>
    </xf>
    <xf numFmtId="0" fontId="2" fillId="4" borderId="1" xfId="0" applyNumberFormat="1" applyFont="1" applyFill="1" applyBorder="1" applyAlignment="1">
      <alignment horizontal="center" vertical="top" wrapText="1"/>
    </xf>
    <xf numFmtId="0" fontId="2" fillId="5" borderId="1" xfId="0" applyNumberFormat="1" applyFont="1" applyFill="1" applyBorder="1" applyAlignment="1">
      <alignment horizontal="center" vertical="top" wrapText="1"/>
    </xf>
    <xf numFmtId="0" fontId="2" fillId="6" borderId="1" xfId="0" applyNumberFormat="1" applyFont="1" applyFill="1" applyBorder="1" applyAlignment="1">
      <alignment horizontal="center" vertical="top" wrapText="1"/>
    </xf>
    <xf numFmtId="0" fontId="0" fillId="0" borderId="7" xfId="0" applyBorder="1"/>
    <xf numFmtId="0" fontId="0" fillId="0" borderId="9" xfId="0" applyBorder="1"/>
    <xf numFmtId="2" fontId="2" fillId="0" borderId="1" xfId="0" applyNumberFormat="1" applyFont="1" applyBorder="1" applyAlignment="1">
      <alignment horizontal="center" vertical="top"/>
    </xf>
    <xf numFmtId="2" fontId="2" fillId="3" borderId="1" xfId="0" applyNumberFormat="1" applyFont="1" applyFill="1" applyBorder="1" applyAlignment="1">
      <alignment horizontal="center" vertical="top"/>
    </xf>
    <xf numFmtId="0" fontId="0" fillId="10" borderId="12" xfId="0" applyFill="1" applyBorder="1"/>
    <xf numFmtId="164" fontId="0" fillId="11" borderId="0" xfId="0" applyNumberFormat="1" applyFill="1"/>
    <xf numFmtId="0" fontId="2" fillId="11" borderId="1" xfId="0" applyNumberFormat="1" applyFont="1" applyFill="1" applyBorder="1" applyAlignment="1">
      <alignment horizontal="center" vertical="top" wrapText="1"/>
    </xf>
    <xf numFmtId="164" fontId="1" fillId="11" borderId="0" xfId="0" applyNumberFormat="1" applyFont="1" applyFill="1"/>
    <xf numFmtId="0" fontId="0" fillId="0" borderId="0" xfId="0" applyAlignment="1">
      <alignment horizontal="center" vertical="center"/>
    </xf>
    <xf numFmtId="0" fontId="2" fillId="6" borderId="13" xfId="0" applyNumberFormat="1" applyFont="1" applyFill="1" applyBorder="1" applyAlignment="1">
      <alignment horizontal="center" vertical="top" wrapText="1"/>
    </xf>
    <xf numFmtId="164" fontId="0" fillId="0" borderId="0" xfId="0" applyNumberFormat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10" borderId="11" xfId="0" applyNumberFormat="1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8" borderId="6" xfId="0" applyFill="1" applyBorder="1" applyAlignment="1">
      <alignment horizontal="left" vertical="top"/>
    </xf>
    <xf numFmtId="0" fontId="0" fillId="9" borderId="6" xfId="0" applyFill="1" applyBorder="1" applyAlignment="1">
      <alignment horizontal="left" vertical="top"/>
    </xf>
    <xf numFmtId="0" fontId="0" fillId="7" borderId="8" xfId="0" applyFill="1" applyBorder="1" applyAlignment="1">
      <alignment horizontal="left" vertical="top"/>
    </xf>
    <xf numFmtId="164" fontId="1" fillId="11" borderId="0" xfId="0" applyNumberFormat="1" applyFont="1" applyFill="1" applyAlignment="1">
      <alignment horizontal="left"/>
    </xf>
    <xf numFmtId="164" fontId="1" fillId="3" borderId="2" xfId="0" applyNumberFormat="1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164" fontId="0" fillId="11" borderId="0" xfId="0" applyNumberFormat="1" applyFill="1" applyAlignment="1">
      <alignment horizontal="left"/>
    </xf>
    <xf numFmtId="0" fontId="1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1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1" fillId="6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164" fontId="0" fillId="6" borderId="0" xfId="0" applyNumberFormat="1" applyFill="1" applyAlignment="1">
      <alignment horizontal="left"/>
    </xf>
    <xf numFmtId="2" fontId="0" fillId="11" borderId="0" xfId="0" applyNumberFormat="1" applyFill="1" applyAlignment="1">
      <alignment horizontal="left"/>
    </xf>
    <xf numFmtId="0" fontId="0" fillId="0" borderId="0" xfId="0" applyNumberFormat="1" applyAlignment="1">
      <alignment horizontal="center" wrapText="1"/>
    </xf>
  </cellXfs>
  <cellStyles count="1">
    <cellStyle name="Normal" xfId="0" builtinId="0"/>
  </cellStyles>
  <dxfs count="45"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theme="8" tint="0.59996337778862885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rgb="FFFF0000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5" tint="0.59996337778862885"/>
        </patternFill>
      </fill>
    </dxf>
    <dxf>
      <font>
        <b/>
        <i val="0"/>
      </font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4D49F-6534-4A23-9AC3-2C20F7F89A07}">
  <dimension ref="A1:J58"/>
  <sheetViews>
    <sheetView zoomScale="80" zoomScaleNormal="80" workbookViewId="0">
      <selection activeCell="O12" sqref="O12"/>
    </sheetView>
  </sheetViews>
  <sheetFormatPr defaultRowHeight="15" x14ac:dyDescent="0.25"/>
  <cols>
    <col min="1" max="1" width="8" style="49" bestFit="1" customWidth="1"/>
    <col min="2" max="2" width="11.85546875" style="62" customWidth="1"/>
    <col min="3" max="3" width="10.5703125" style="62" customWidth="1"/>
    <col min="4" max="4" width="11" style="62" bestFit="1" customWidth="1"/>
    <col min="5" max="5" width="13.7109375" style="62" customWidth="1"/>
    <col min="6" max="6" width="16" style="62" customWidth="1"/>
    <col min="7" max="7" width="9.5703125" style="49" customWidth="1"/>
    <col min="8" max="8" width="10.85546875" style="49" bestFit="1" customWidth="1"/>
    <col min="9" max="9" width="10.5703125" style="49" hidden="1" customWidth="1"/>
    <col min="10" max="10" width="0.42578125" style="49" hidden="1" customWidth="1"/>
    <col min="11" max="16384" width="9.140625" style="49"/>
  </cols>
  <sheetData>
    <row r="1" spans="1:10" s="63" customFormat="1" x14ac:dyDescent="0.25">
      <c r="B1" s="67" t="s">
        <v>74</v>
      </c>
      <c r="C1" s="78"/>
      <c r="D1" s="78"/>
      <c r="E1" s="68" t="s">
        <v>77</v>
      </c>
      <c r="F1" s="68"/>
      <c r="G1" s="69" t="s">
        <v>76</v>
      </c>
      <c r="H1" s="69"/>
      <c r="I1" s="63" t="s">
        <v>5</v>
      </c>
    </row>
    <row r="2" spans="1:10" x14ac:dyDescent="0.25">
      <c r="A2" s="1" t="s">
        <v>0</v>
      </c>
      <c r="B2" s="35" t="s">
        <v>1</v>
      </c>
      <c r="C2" s="35" t="s">
        <v>2</v>
      </c>
      <c r="D2" s="35" t="s">
        <v>3</v>
      </c>
      <c r="E2" s="36" t="s">
        <v>2</v>
      </c>
      <c r="F2" s="36" t="s">
        <v>3</v>
      </c>
      <c r="G2" s="5" t="s">
        <v>2</v>
      </c>
      <c r="H2" s="5" t="s">
        <v>3</v>
      </c>
      <c r="I2" s="7" t="s">
        <v>2</v>
      </c>
      <c r="J2" s="7" t="s">
        <v>3</v>
      </c>
    </row>
    <row r="3" spans="1:10" x14ac:dyDescent="0.25">
      <c r="A3" s="49" t="s">
        <v>18</v>
      </c>
      <c r="B3" s="62">
        <v>6.8976923119523432</v>
      </c>
      <c r="C3" s="62">
        <v>7.3301225984137988</v>
      </c>
      <c r="D3" s="62">
        <v>7.1968597406737427</v>
      </c>
      <c r="E3" s="62">
        <v>0.43243028646145548</v>
      </c>
      <c r="F3" s="62">
        <v>0.29916742872139951</v>
      </c>
      <c r="G3" s="41" t="s">
        <v>85</v>
      </c>
      <c r="H3" s="41" t="s">
        <v>85</v>
      </c>
      <c r="I3" s="49" t="b">
        <f>IF(ABS(E3)&gt;5,TRUE,FALSE)</f>
        <v>0</v>
      </c>
      <c r="J3" s="49" t="b">
        <f>IF(ABS(F3)&gt;5,TRUE,FALSE)</f>
        <v>0</v>
      </c>
    </row>
    <row r="4" spans="1:10" x14ac:dyDescent="0.25">
      <c r="A4" s="49" t="s">
        <v>19</v>
      </c>
      <c r="B4" s="62">
        <v>-1.2358211687695899</v>
      </c>
      <c r="C4" s="62">
        <v>-0.1147046038505731</v>
      </c>
      <c r="D4" s="62">
        <v>-1.046355443935294</v>
      </c>
      <c r="E4" s="62">
        <v>1.1211165649190169</v>
      </c>
      <c r="F4" s="62">
        <v>0.18946572483429641</v>
      </c>
      <c r="G4" s="41" t="s">
        <v>85</v>
      </c>
      <c r="H4" s="41" t="s">
        <v>85</v>
      </c>
      <c r="I4" s="49" t="b">
        <f t="shared" ref="I4:I58" si="0">IF(ABS(E4)&gt;5,TRUE,FALSE)</f>
        <v>0</v>
      </c>
      <c r="J4" s="49" t="b">
        <f t="shared" ref="J4:J58" si="1">IF(ABS(F4)&gt;5,TRUE,FALSE)</f>
        <v>0</v>
      </c>
    </row>
    <row r="5" spans="1:10" x14ac:dyDescent="0.25">
      <c r="A5" s="49" t="s">
        <v>20</v>
      </c>
      <c r="B5" s="62">
        <v>18.306303908713129</v>
      </c>
      <c r="C5" s="62">
        <v>22.183288328784009</v>
      </c>
      <c r="D5" s="62">
        <v>19.18386515547158</v>
      </c>
      <c r="E5" s="62">
        <v>3.8769844200708761</v>
      </c>
      <c r="F5" s="62">
        <v>0.8775612467584466</v>
      </c>
      <c r="G5" s="41" t="s">
        <v>85</v>
      </c>
      <c r="H5" s="41" t="s">
        <v>85</v>
      </c>
      <c r="I5" s="49" t="b">
        <f t="shared" si="0"/>
        <v>0</v>
      </c>
      <c r="J5" s="49" t="b">
        <f t="shared" si="1"/>
        <v>0</v>
      </c>
    </row>
    <row r="6" spans="1:10" x14ac:dyDescent="0.25">
      <c r="A6" s="49" t="s">
        <v>21</v>
      </c>
      <c r="B6" s="62">
        <v>-22.631398639832138</v>
      </c>
      <c r="C6" s="62">
        <v>-22.14168650749561</v>
      </c>
      <c r="D6" s="62">
        <v>-22.549555498623729</v>
      </c>
      <c r="E6" s="62">
        <v>0.48971213233653188</v>
      </c>
      <c r="F6" s="62">
        <v>8.1843141208416625E-2</v>
      </c>
      <c r="G6" s="41" t="s">
        <v>85</v>
      </c>
      <c r="H6" s="41" t="s">
        <v>85</v>
      </c>
      <c r="I6" s="49" t="b">
        <f t="shared" si="0"/>
        <v>0</v>
      </c>
      <c r="J6" s="49" t="b">
        <f t="shared" si="1"/>
        <v>0</v>
      </c>
    </row>
    <row r="7" spans="1:10" x14ac:dyDescent="0.25">
      <c r="A7" s="49" t="s">
        <v>22</v>
      </c>
      <c r="B7" s="62">
        <v>-7.7184112564334324</v>
      </c>
      <c r="C7" s="62">
        <v>-7.6515035135099358</v>
      </c>
      <c r="D7" s="62">
        <v>-7.088770748214694</v>
      </c>
      <c r="E7" s="62">
        <v>6.6907742923496549E-2</v>
      </c>
      <c r="F7" s="62">
        <v>0.6296405082187384</v>
      </c>
      <c r="G7" s="41" t="s">
        <v>85</v>
      </c>
      <c r="H7" s="41" t="s">
        <v>85</v>
      </c>
      <c r="I7" s="49" t="b">
        <f t="shared" si="0"/>
        <v>0</v>
      </c>
      <c r="J7" s="49" t="b">
        <f t="shared" si="1"/>
        <v>0</v>
      </c>
    </row>
    <row r="8" spans="1:10" x14ac:dyDescent="0.25">
      <c r="A8" s="49" t="s">
        <v>23</v>
      </c>
      <c r="B8" s="62">
        <v>-7.3038290777439592</v>
      </c>
      <c r="C8" s="62">
        <v>-6.3182578630532573</v>
      </c>
      <c r="D8" s="62">
        <v>-6.9679614373116054</v>
      </c>
      <c r="E8" s="62">
        <v>0.98557121469070186</v>
      </c>
      <c r="F8" s="62">
        <v>0.33586764043235368</v>
      </c>
      <c r="G8" s="41" t="s">
        <v>85</v>
      </c>
      <c r="H8" s="41" t="s">
        <v>85</v>
      </c>
      <c r="I8" s="49" t="b">
        <f t="shared" si="0"/>
        <v>0</v>
      </c>
      <c r="J8" s="49" t="b">
        <f t="shared" si="1"/>
        <v>0</v>
      </c>
    </row>
    <row r="9" spans="1:10" x14ac:dyDescent="0.25">
      <c r="A9" s="49" t="s">
        <v>24</v>
      </c>
      <c r="B9" s="62">
        <v>-23.183508993748681</v>
      </c>
      <c r="C9" s="62">
        <v>-24.764684978904729</v>
      </c>
      <c r="D9" s="62">
        <v>-24.384109597512762</v>
      </c>
      <c r="E9" s="62">
        <v>-1.581175985156047</v>
      </c>
      <c r="F9" s="62">
        <v>-1.20060060376408</v>
      </c>
      <c r="G9" s="41" t="s">
        <v>85</v>
      </c>
      <c r="H9" s="41" t="s">
        <v>85</v>
      </c>
      <c r="I9" s="49" t="b">
        <f t="shared" si="0"/>
        <v>0</v>
      </c>
      <c r="J9" s="49" t="b">
        <f t="shared" si="1"/>
        <v>0</v>
      </c>
    </row>
    <row r="10" spans="1:10" x14ac:dyDescent="0.25">
      <c r="A10" s="49" t="s">
        <v>25</v>
      </c>
      <c r="B10" s="62">
        <v>-1.2748332334116199</v>
      </c>
      <c r="C10" s="62">
        <v>-1.69219589406324</v>
      </c>
      <c r="D10" s="62">
        <v>-0.73531779260627572</v>
      </c>
      <c r="E10" s="62">
        <v>-0.41736266065161992</v>
      </c>
      <c r="F10" s="62">
        <v>0.53951544080534397</v>
      </c>
      <c r="G10" s="41" t="s">
        <v>85</v>
      </c>
      <c r="H10" s="41" t="s">
        <v>85</v>
      </c>
      <c r="I10" s="49" t="b">
        <f t="shared" si="0"/>
        <v>0</v>
      </c>
      <c r="J10" s="49" t="b">
        <f t="shared" si="1"/>
        <v>0</v>
      </c>
    </row>
    <row r="11" spans="1:10" x14ac:dyDescent="0.25">
      <c r="A11" s="49" t="s">
        <v>26</v>
      </c>
      <c r="B11" s="62">
        <v>-12.1780251840832</v>
      </c>
      <c r="C11" s="62">
        <v>-13.19690646876615</v>
      </c>
      <c r="D11" s="62">
        <v>-12.35577212838921</v>
      </c>
      <c r="E11" s="62">
        <v>-1.0188812846829569</v>
      </c>
      <c r="F11" s="62">
        <v>-0.17774694430601559</v>
      </c>
      <c r="G11" s="41" t="s">
        <v>85</v>
      </c>
      <c r="H11" s="41" t="s">
        <v>85</v>
      </c>
      <c r="I11" s="49" t="b">
        <f t="shared" si="0"/>
        <v>0</v>
      </c>
      <c r="J11" s="49" t="b">
        <f t="shared" si="1"/>
        <v>0</v>
      </c>
    </row>
    <row r="12" spans="1:10" x14ac:dyDescent="0.25">
      <c r="A12" s="49" t="s">
        <v>27</v>
      </c>
      <c r="B12" s="62">
        <v>1.8872919683066409</v>
      </c>
      <c r="C12" s="62">
        <v>2.502313544072639</v>
      </c>
      <c r="D12" s="62">
        <v>2.542615541764949</v>
      </c>
      <c r="E12" s="62">
        <v>0.61502157576599825</v>
      </c>
      <c r="F12" s="62">
        <v>0.65532357345830783</v>
      </c>
      <c r="G12" s="41" t="s">
        <v>85</v>
      </c>
      <c r="H12" s="41" t="s">
        <v>85</v>
      </c>
      <c r="I12" s="49" t="b">
        <f t="shared" si="0"/>
        <v>0</v>
      </c>
      <c r="J12" s="49" t="b">
        <f t="shared" si="1"/>
        <v>0</v>
      </c>
    </row>
    <row r="13" spans="1:10" x14ac:dyDescent="0.25">
      <c r="A13" s="49" t="s">
        <v>28</v>
      </c>
      <c r="B13" s="62">
        <v>0.2019695294225258</v>
      </c>
      <c r="C13" s="62">
        <v>1.4771553814820151</v>
      </c>
      <c r="D13" s="62">
        <v>0.47445334249243343</v>
      </c>
      <c r="E13" s="62">
        <v>1.2751858520594901</v>
      </c>
      <c r="F13" s="62">
        <v>0.27248381306990771</v>
      </c>
      <c r="G13" s="41" t="s">
        <v>85</v>
      </c>
      <c r="H13" s="41" t="s">
        <v>85</v>
      </c>
      <c r="I13" s="49" t="b">
        <f t="shared" si="0"/>
        <v>0</v>
      </c>
      <c r="J13" s="49" t="b">
        <f t="shared" si="1"/>
        <v>0</v>
      </c>
    </row>
    <row r="14" spans="1:10" x14ac:dyDescent="0.25">
      <c r="A14" s="49" t="s">
        <v>29</v>
      </c>
      <c r="B14" s="62">
        <v>3.4664641544332162</v>
      </c>
      <c r="C14" s="62">
        <v>5.9692278956316676</v>
      </c>
      <c r="D14" s="62">
        <v>4.444724061904382</v>
      </c>
      <c r="E14" s="62">
        <v>2.5027637411984531</v>
      </c>
      <c r="F14" s="62">
        <v>0.9782599074711662</v>
      </c>
      <c r="G14" s="41" t="s">
        <v>85</v>
      </c>
      <c r="H14" s="41" t="s">
        <v>85</v>
      </c>
      <c r="I14" s="49" t="b">
        <f t="shared" si="0"/>
        <v>0</v>
      </c>
      <c r="J14" s="49" t="b">
        <f t="shared" si="1"/>
        <v>0</v>
      </c>
    </row>
    <row r="15" spans="1:10" x14ac:dyDescent="0.25">
      <c r="A15" s="49" t="s">
        <v>30</v>
      </c>
      <c r="B15" s="62">
        <v>-1.775173381364739</v>
      </c>
      <c r="C15" s="62">
        <v>-2.24065331440555</v>
      </c>
      <c r="D15" s="62">
        <v>-1.822591944109863</v>
      </c>
      <c r="E15" s="62">
        <v>-0.46547993304081148</v>
      </c>
      <c r="F15" s="62">
        <v>-4.7418562745124238E-2</v>
      </c>
      <c r="G15" s="41" t="s">
        <v>85</v>
      </c>
      <c r="H15" s="41" t="s">
        <v>85</v>
      </c>
      <c r="I15" s="49" t="b">
        <f t="shared" si="0"/>
        <v>0</v>
      </c>
      <c r="J15" s="49" t="b">
        <f t="shared" si="1"/>
        <v>0</v>
      </c>
    </row>
    <row r="16" spans="1:10" x14ac:dyDescent="0.25">
      <c r="A16" s="49" t="s">
        <v>31</v>
      </c>
      <c r="B16" s="62">
        <v>-15.140232172045341</v>
      </c>
      <c r="C16" s="62">
        <v>-14.682653763424851</v>
      </c>
      <c r="D16" s="62">
        <v>-15.223842838166229</v>
      </c>
      <c r="E16" s="62">
        <v>0.45757840862049548</v>
      </c>
      <c r="F16" s="62">
        <v>-8.3610666120886634E-2</v>
      </c>
      <c r="G16" s="41" t="s">
        <v>85</v>
      </c>
      <c r="H16" s="41" t="s">
        <v>85</v>
      </c>
      <c r="I16" s="49" t="b">
        <f t="shared" si="0"/>
        <v>0</v>
      </c>
      <c r="J16" s="49" t="b">
        <f t="shared" si="1"/>
        <v>0</v>
      </c>
    </row>
    <row r="17" spans="1:10" x14ac:dyDescent="0.25">
      <c r="A17" s="49" t="s">
        <v>32</v>
      </c>
      <c r="B17" s="62">
        <v>-18.871617400522261</v>
      </c>
      <c r="C17" s="62">
        <v>-17.693080603804461</v>
      </c>
      <c r="D17" s="62">
        <v>-17.950630088901569</v>
      </c>
      <c r="E17" s="62">
        <v>1.1785367967178</v>
      </c>
      <c r="F17" s="62">
        <v>0.92098731162068859</v>
      </c>
      <c r="G17" s="41" t="s">
        <v>85</v>
      </c>
      <c r="H17" s="41" t="s">
        <v>85</v>
      </c>
      <c r="I17" s="49" t="b">
        <f t="shared" si="0"/>
        <v>0</v>
      </c>
      <c r="J17" s="49" t="b">
        <f t="shared" si="1"/>
        <v>0</v>
      </c>
    </row>
    <row r="18" spans="1:10" x14ac:dyDescent="0.25">
      <c r="A18" s="49" t="s">
        <v>33</v>
      </c>
      <c r="B18" s="62">
        <v>-3.6265215857091762</v>
      </c>
      <c r="C18" s="62">
        <v>-4.291243502909464</v>
      </c>
      <c r="D18" s="62">
        <v>-3.709731137014368</v>
      </c>
      <c r="E18" s="62">
        <v>-0.66472191720028828</v>
      </c>
      <c r="F18" s="62">
        <v>-8.3209551305192253E-2</v>
      </c>
      <c r="G18" s="41" t="s">
        <v>85</v>
      </c>
      <c r="H18" s="41" t="s">
        <v>85</v>
      </c>
      <c r="I18" s="49" t="b">
        <f t="shared" si="0"/>
        <v>0</v>
      </c>
      <c r="J18" s="49" t="b">
        <f t="shared" si="1"/>
        <v>0</v>
      </c>
    </row>
    <row r="19" spans="1:10" x14ac:dyDescent="0.25">
      <c r="A19" s="49" t="s">
        <v>34</v>
      </c>
      <c r="B19" s="62">
        <v>-4.0837875573348406</v>
      </c>
      <c r="C19" s="62">
        <v>-0.52528230591486957</v>
      </c>
      <c r="D19" s="62">
        <v>-3.736790121171722</v>
      </c>
      <c r="E19" s="62">
        <v>3.5585052514199709</v>
      </c>
      <c r="F19" s="62">
        <v>0.34699743616311901</v>
      </c>
      <c r="G19" s="41" t="s">
        <v>85</v>
      </c>
      <c r="H19" s="41" t="s">
        <v>85</v>
      </c>
      <c r="I19" s="49" t="b">
        <f t="shared" si="0"/>
        <v>0</v>
      </c>
      <c r="J19" s="49" t="b">
        <f t="shared" si="1"/>
        <v>0</v>
      </c>
    </row>
    <row r="20" spans="1:10" x14ac:dyDescent="0.25">
      <c r="A20" s="49" t="s">
        <v>35</v>
      </c>
      <c r="B20" s="62">
        <v>3.4960815848051099</v>
      </c>
      <c r="C20" s="62">
        <v>2.8833719375217828</v>
      </c>
      <c r="D20" s="62">
        <v>3.4591635127122311</v>
      </c>
      <c r="E20" s="62">
        <v>-0.61270964728332666</v>
      </c>
      <c r="F20" s="62">
        <v>-3.6918072092879228E-2</v>
      </c>
      <c r="G20" s="41" t="s">
        <v>85</v>
      </c>
      <c r="H20" s="41" t="s">
        <v>85</v>
      </c>
      <c r="I20" s="49" t="b">
        <f t="shared" si="0"/>
        <v>0</v>
      </c>
      <c r="J20" s="49" t="b">
        <f t="shared" si="1"/>
        <v>0</v>
      </c>
    </row>
    <row r="21" spans="1:10" x14ac:dyDescent="0.25">
      <c r="A21" s="49" t="s">
        <v>36</v>
      </c>
      <c r="B21" s="62">
        <v>-6.331618371928184</v>
      </c>
      <c r="C21" s="62">
        <v>-5.1395806424925388</v>
      </c>
      <c r="D21" s="62">
        <v>-6.1419502458661803</v>
      </c>
      <c r="E21" s="62">
        <v>1.192037729435645</v>
      </c>
      <c r="F21" s="62">
        <v>0.1896681260620037</v>
      </c>
      <c r="G21" s="41" t="s">
        <v>85</v>
      </c>
      <c r="H21" s="41" t="s">
        <v>85</v>
      </c>
      <c r="I21" s="49" t="b">
        <f t="shared" si="0"/>
        <v>0</v>
      </c>
      <c r="J21" s="49" t="b">
        <f t="shared" si="1"/>
        <v>0</v>
      </c>
    </row>
    <row r="22" spans="1:10" x14ac:dyDescent="0.25">
      <c r="A22" s="49" t="s">
        <v>37</v>
      </c>
      <c r="B22" s="62">
        <v>-5.4536303440869887</v>
      </c>
      <c r="C22" s="62">
        <v>-5.1599196733425243</v>
      </c>
      <c r="D22" s="62">
        <v>-5.1009650413049616</v>
      </c>
      <c r="E22" s="62">
        <v>0.29371067074446428</v>
      </c>
      <c r="F22" s="62">
        <v>0.35266530278202701</v>
      </c>
      <c r="G22" s="41" t="s">
        <v>85</v>
      </c>
      <c r="H22" s="41" t="s">
        <v>85</v>
      </c>
      <c r="I22" s="49" t="b">
        <f t="shared" si="0"/>
        <v>0</v>
      </c>
      <c r="J22" s="49" t="b">
        <f t="shared" si="1"/>
        <v>0</v>
      </c>
    </row>
    <row r="23" spans="1:10" x14ac:dyDescent="0.25">
      <c r="A23" s="49" t="s">
        <v>38</v>
      </c>
      <c r="B23" s="62">
        <v>29.217685463845399</v>
      </c>
      <c r="C23" s="62">
        <v>28.438490498092921</v>
      </c>
      <c r="D23" s="62">
        <v>29.525004114557451</v>
      </c>
      <c r="E23" s="62">
        <v>-0.77919496575248104</v>
      </c>
      <c r="F23" s="62">
        <v>0.30731865071204822</v>
      </c>
      <c r="G23" s="41" t="s">
        <v>85</v>
      </c>
      <c r="H23" s="41" t="s">
        <v>85</v>
      </c>
      <c r="I23" s="49" t="b">
        <f t="shared" si="0"/>
        <v>0</v>
      </c>
      <c r="J23" s="49" t="b">
        <f t="shared" si="1"/>
        <v>0</v>
      </c>
    </row>
    <row r="24" spans="1:10" x14ac:dyDescent="0.25">
      <c r="A24" s="49" t="s">
        <v>39</v>
      </c>
      <c r="B24" s="62">
        <v>-8.7231224925089261</v>
      </c>
      <c r="C24" s="62">
        <v>-9.6034872403268654</v>
      </c>
      <c r="D24" s="62">
        <v>-8.7558713596292215</v>
      </c>
      <c r="E24" s="62">
        <v>-0.88036474781793927</v>
      </c>
      <c r="F24" s="62">
        <v>-3.2748867120295337E-2</v>
      </c>
      <c r="G24" s="41" t="s">
        <v>85</v>
      </c>
      <c r="H24" s="41" t="s">
        <v>85</v>
      </c>
      <c r="I24" s="49" t="b">
        <f t="shared" si="0"/>
        <v>0</v>
      </c>
      <c r="J24" s="49" t="b">
        <f t="shared" si="1"/>
        <v>0</v>
      </c>
    </row>
    <row r="25" spans="1:10" x14ac:dyDescent="0.25">
      <c r="A25" s="49" t="s">
        <v>40</v>
      </c>
      <c r="B25" s="62">
        <v>9.4628540449190162</v>
      </c>
      <c r="C25" s="62">
        <v>6.2325637946970378</v>
      </c>
      <c r="D25" s="62">
        <v>9.1461402016405611</v>
      </c>
      <c r="E25" s="62">
        <v>-3.2302902502219779</v>
      </c>
      <c r="F25" s="62">
        <v>-0.31671384327845509</v>
      </c>
      <c r="G25" s="41" t="s">
        <v>85</v>
      </c>
      <c r="H25" s="41" t="s">
        <v>85</v>
      </c>
      <c r="I25" s="49" t="b">
        <f t="shared" si="0"/>
        <v>0</v>
      </c>
      <c r="J25" s="49" t="b">
        <f t="shared" si="1"/>
        <v>0</v>
      </c>
    </row>
    <row r="26" spans="1:10" x14ac:dyDescent="0.25">
      <c r="A26" s="49" t="s">
        <v>41</v>
      </c>
      <c r="B26" s="62">
        <v>8.91890812497833</v>
      </c>
      <c r="C26" s="62">
        <v>10.542962042556869</v>
      </c>
      <c r="D26" s="62">
        <v>9.1088071042102943</v>
      </c>
      <c r="E26" s="62">
        <v>1.624053917578536</v>
      </c>
      <c r="F26" s="62">
        <v>0.1898989792319643</v>
      </c>
      <c r="G26" s="41" t="s">
        <v>85</v>
      </c>
      <c r="H26" s="41" t="s">
        <v>85</v>
      </c>
      <c r="I26" s="49" t="b">
        <f t="shared" si="0"/>
        <v>0</v>
      </c>
      <c r="J26" s="49" t="b">
        <f t="shared" si="1"/>
        <v>0</v>
      </c>
    </row>
    <row r="27" spans="1:10" x14ac:dyDescent="0.25">
      <c r="A27" s="49" t="s">
        <v>42</v>
      </c>
      <c r="B27" s="62">
        <v>-10.019999575712211</v>
      </c>
      <c r="C27" s="62">
        <v>-10.46202758804947</v>
      </c>
      <c r="D27" s="62">
        <v>-9.9589349060283965</v>
      </c>
      <c r="E27" s="62">
        <v>-0.44202801233726058</v>
      </c>
      <c r="F27" s="62">
        <v>6.1064669683814188E-2</v>
      </c>
      <c r="G27" s="41" t="s">
        <v>85</v>
      </c>
      <c r="H27" s="41" t="s">
        <v>85</v>
      </c>
      <c r="I27" s="49" t="b">
        <f t="shared" si="0"/>
        <v>0</v>
      </c>
      <c r="J27" s="49" t="b">
        <f t="shared" si="1"/>
        <v>0</v>
      </c>
    </row>
    <row r="28" spans="1:10" x14ac:dyDescent="0.25">
      <c r="A28" s="49" t="s">
        <v>43</v>
      </c>
      <c r="B28" s="62">
        <v>-4.7956692871460307</v>
      </c>
      <c r="C28" s="62">
        <v>-5.6878922398099716</v>
      </c>
      <c r="D28" s="62">
        <v>-4.7545976876391967</v>
      </c>
      <c r="E28" s="62">
        <v>-0.89222295266394092</v>
      </c>
      <c r="F28" s="62">
        <v>4.1071599506834033E-2</v>
      </c>
      <c r="G28" s="41" t="s">
        <v>85</v>
      </c>
      <c r="H28" s="41" t="s">
        <v>85</v>
      </c>
      <c r="I28" s="49" t="b">
        <f t="shared" si="0"/>
        <v>0</v>
      </c>
      <c r="J28" s="49" t="b">
        <f t="shared" si="1"/>
        <v>0</v>
      </c>
    </row>
    <row r="29" spans="1:10" x14ac:dyDescent="0.25">
      <c r="A29" s="49" t="s">
        <v>44</v>
      </c>
      <c r="B29" s="62">
        <v>-1.5622976140095599</v>
      </c>
      <c r="C29" s="62">
        <v>-1.3639474374525491</v>
      </c>
      <c r="D29" s="62">
        <v>-1.4064532638847751</v>
      </c>
      <c r="E29" s="62">
        <v>0.19835017655701151</v>
      </c>
      <c r="F29" s="62">
        <v>0.15584435012478551</v>
      </c>
      <c r="G29" s="41" t="s">
        <v>85</v>
      </c>
      <c r="H29" s="41" t="s">
        <v>85</v>
      </c>
      <c r="I29" s="49" t="b">
        <f t="shared" si="0"/>
        <v>0</v>
      </c>
      <c r="J29" s="49" t="b">
        <f t="shared" si="1"/>
        <v>0</v>
      </c>
    </row>
    <row r="30" spans="1:10" x14ac:dyDescent="0.25">
      <c r="A30" s="49" t="s">
        <v>45</v>
      </c>
      <c r="B30" s="62">
        <v>18.659890787232261</v>
      </c>
      <c r="C30" s="62">
        <v>19.265645101359759</v>
      </c>
      <c r="D30" s="62">
        <v>19.033482419126781</v>
      </c>
      <c r="E30" s="62">
        <v>0.60575431412749481</v>
      </c>
      <c r="F30" s="62">
        <v>0.3735916318945165</v>
      </c>
      <c r="G30" s="41" t="s">
        <v>85</v>
      </c>
      <c r="H30" s="41" t="s">
        <v>85</v>
      </c>
      <c r="I30" s="49" t="b">
        <f t="shared" si="0"/>
        <v>0</v>
      </c>
      <c r="J30" s="49" t="b">
        <f t="shared" si="1"/>
        <v>0</v>
      </c>
    </row>
    <row r="31" spans="1:10" x14ac:dyDescent="0.25">
      <c r="A31" s="49" t="s">
        <v>46</v>
      </c>
      <c r="B31" s="62">
        <v>-13.027455928622819</v>
      </c>
      <c r="C31" s="62">
        <v>-13.010601295169099</v>
      </c>
      <c r="D31" s="62">
        <v>-13.38599022964158</v>
      </c>
      <c r="E31" s="62">
        <v>1.6854633453720069E-2</v>
      </c>
      <c r="F31" s="62">
        <v>-0.35853430101875361</v>
      </c>
      <c r="G31" s="41" t="s">
        <v>85</v>
      </c>
      <c r="H31" s="41" t="s">
        <v>85</v>
      </c>
      <c r="I31" s="49" t="b">
        <f t="shared" si="0"/>
        <v>0</v>
      </c>
      <c r="J31" s="49" t="b">
        <f t="shared" si="1"/>
        <v>0</v>
      </c>
    </row>
    <row r="32" spans="1:10" x14ac:dyDescent="0.25">
      <c r="A32" s="49" t="s">
        <v>47</v>
      </c>
      <c r="B32" s="62">
        <v>-2.0401177405662918</v>
      </c>
      <c r="C32" s="62">
        <v>-2.206185260252854</v>
      </c>
      <c r="D32" s="62">
        <v>-2.293642141285607</v>
      </c>
      <c r="E32" s="62">
        <v>-0.16606751968656169</v>
      </c>
      <c r="F32" s="62">
        <v>-0.25352440071931509</v>
      </c>
      <c r="G32" s="41" t="s">
        <v>85</v>
      </c>
      <c r="H32" s="41" t="s">
        <v>85</v>
      </c>
      <c r="I32" s="49" t="b">
        <f t="shared" si="0"/>
        <v>0</v>
      </c>
      <c r="J32" s="49" t="b">
        <f t="shared" si="1"/>
        <v>0</v>
      </c>
    </row>
    <row r="33" spans="1:10" x14ac:dyDescent="0.25">
      <c r="A33" s="49" t="s">
        <v>48</v>
      </c>
      <c r="B33" s="62">
        <v>10.29374732338543</v>
      </c>
      <c r="C33" s="62">
        <v>9.768453406771906</v>
      </c>
      <c r="D33" s="62">
        <v>8.7597640361549907</v>
      </c>
      <c r="E33" s="62">
        <v>-0.5252939166135242</v>
      </c>
      <c r="F33" s="62">
        <v>-1.53398328723044</v>
      </c>
      <c r="G33" s="41" t="s">
        <v>85</v>
      </c>
      <c r="H33" s="41" t="s">
        <v>85</v>
      </c>
      <c r="I33" s="49" t="b">
        <f t="shared" si="0"/>
        <v>0</v>
      </c>
      <c r="J33" s="49" t="b">
        <f t="shared" si="1"/>
        <v>0</v>
      </c>
    </row>
    <row r="34" spans="1:10" x14ac:dyDescent="0.25">
      <c r="A34" s="49" t="s">
        <v>49</v>
      </c>
      <c r="B34" s="62">
        <v>12.01564234981104</v>
      </c>
      <c r="C34" s="62">
        <v>11.285710585434</v>
      </c>
      <c r="D34" s="62">
        <v>13.46671650147209</v>
      </c>
      <c r="E34" s="62">
        <v>-0.72993176437703688</v>
      </c>
      <c r="F34" s="62">
        <v>1.451074151661047</v>
      </c>
      <c r="G34" s="41" t="s">
        <v>85</v>
      </c>
      <c r="H34" s="41" t="s">
        <v>85</v>
      </c>
      <c r="I34" s="49" t="b">
        <f t="shared" si="0"/>
        <v>0</v>
      </c>
      <c r="J34" s="49" t="b">
        <f t="shared" si="1"/>
        <v>0</v>
      </c>
    </row>
    <row r="35" spans="1:10" x14ac:dyDescent="0.25">
      <c r="A35" s="49" t="s">
        <v>50</v>
      </c>
      <c r="B35" s="62">
        <v>14.55899991030318</v>
      </c>
      <c r="C35" s="62">
        <v>14.62134990860215</v>
      </c>
      <c r="D35" s="62">
        <v>14.39231870525982</v>
      </c>
      <c r="E35" s="62">
        <v>6.2349998298973468E-2</v>
      </c>
      <c r="F35" s="62">
        <v>-0.16668120504335701</v>
      </c>
      <c r="G35" s="41" t="s">
        <v>85</v>
      </c>
      <c r="H35" s="41" t="s">
        <v>85</v>
      </c>
      <c r="I35" s="49" t="b">
        <f t="shared" si="0"/>
        <v>0</v>
      </c>
      <c r="J35" s="49" t="b">
        <f t="shared" si="1"/>
        <v>0</v>
      </c>
    </row>
    <row r="36" spans="1:10" x14ac:dyDescent="0.25">
      <c r="A36" s="49" t="s">
        <v>51</v>
      </c>
      <c r="B36" s="62">
        <v>8.1994328943878418</v>
      </c>
      <c r="C36" s="62">
        <v>10.438724953190761</v>
      </c>
      <c r="D36" s="62">
        <v>8.8502046195143631</v>
      </c>
      <c r="E36" s="62">
        <v>2.2392920588029219</v>
      </c>
      <c r="F36" s="62">
        <v>0.65077172512652126</v>
      </c>
      <c r="G36" s="41" t="s">
        <v>85</v>
      </c>
      <c r="H36" s="41" t="s">
        <v>85</v>
      </c>
      <c r="I36" s="49" t="b">
        <f t="shared" si="0"/>
        <v>0</v>
      </c>
      <c r="J36" s="49" t="b">
        <f t="shared" si="1"/>
        <v>0</v>
      </c>
    </row>
    <row r="37" spans="1:10" x14ac:dyDescent="0.25">
      <c r="A37" s="49" t="s">
        <v>52</v>
      </c>
      <c r="B37" s="62">
        <v>-18.57567785201433</v>
      </c>
      <c r="C37" s="62">
        <v>-17.423468466268471</v>
      </c>
      <c r="D37" s="62">
        <v>-18.097655139153598</v>
      </c>
      <c r="E37" s="62">
        <v>1.152209385745852</v>
      </c>
      <c r="F37" s="62">
        <v>0.4780227128607244</v>
      </c>
      <c r="G37" s="41" t="s">
        <v>85</v>
      </c>
      <c r="H37" s="41" t="s">
        <v>85</v>
      </c>
      <c r="I37" s="49" t="b">
        <f t="shared" si="0"/>
        <v>0</v>
      </c>
      <c r="J37" s="49" t="b">
        <f t="shared" si="1"/>
        <v>0</v>
      </c>
    </row>
    <row r="38" spans="1:10" x14ac:dyDescent="0.25">
      <c r="A38" s="49" t="s">
        <v>53</v>
      </c>
      <c r="B38" s="62">
        <v>-6.7920625488285484</v>
      </c>
      <c r="C38" s="62">
        <v>-7.8061104055500348</v>
      </c>
      <c r="D38" s="62">
        <v>-6.6684886351257289</v>
      </c>
      <c r="E38" s="62">
        <v>-1.0140478567214859</v>
      </c>
      <c r="F38" s="62">
        <v>0.1235739137028196</v>
      </c>
      <c r="G38" s="41" t="s">
        <v>85</v>
      </c>
      <c r="H38" s="41" t="s">
        <v>85</v>
      </c>
      <c r="I38" s="49" t="b">
        <f t="shared" si="0"/>
        <v>0</v>
      </c>
      <c r="J38" s="49" t="b">
        <f t="shared" si="1"/>
        <v>0</v>
      </c>
    </row>
    <row r="39" spans="1:10" x14ac:dyDescent="0.25">
      <c r="A39" s="49" t="s">
        <v>54</v>
      </c>
      <c r="B39" s="62">
        <v>7.9844860981896</v>
      </c>
      <c r="C39" s="62">
        <v>8.9973843513385781</v>
      </c>
      <c r="D39" s="62">
        <v>7.5678862793499029</v>
      </c>
      <c r="E39" s="62">
        <v>1.0128982531489781</v>
      </c>
      <c r="F39" s="62">
        <v>-0.4165998188396971</v>
      </c>
      <c r="G39" s="41" t="s">
        <v>85</v>
      </c>
      <c r="H39" s="41" t="s">
        <v>85</v>
      </c>
      <c r="I39" s="49" t="b">
        <f t="shared" si="0"/>
        <v>0</v>
      </c>
      <c r="J39" s="49" t="b">
        <f t="shared" si="1"/>
        <v>0</v>
      </c>
    </row>
    <row r="40" spans="1:10" x14ac:dyDescent="0.25">
      <c r="A40" s="49" t="s">
        <v>55</v>
      </c>
      <c r="B40" s="62">
        <v>-4.5468063432722108</v>
      </c>
      <c r="C40" s="62">
        <v>-4.6652623745596413</v>
      </c>
      <c r="D40" s="62">
        <v>-4.8149861894810524</v>
      </c>
      <c r="E40" s="62">
        <v>-0.1184560312874305</v>
      </c>
      <c r="F40" s="62">
        <v>-0.26817984620884072</v>
      </c>
      <c r="G40" s="41" t="s">
        <v>85</v>
      </c>
      <c r="H40" s="41" t="s">
        <v>85</v>
      </c>
      <c r="I40" s="49" t="b">
        <f t="shared" si="0"/>
        <v>0</v>
      </c>
      <c r="J40" s="49" t="b">
        <f t="shared" si="1"/>
        <v>0</v>
      </c>
    </row>
    <row r="41" spans="1:10" x14ac:dyDescent="0.25">
      <c r="A41" s="49" t="s">
        <v>56</v>
      </c>
      <c r="B41" s="62">
        <v>-16.413842999448391</v>
      </c>
      <c r="C41" s="62">
        <v>-15.56220299985328</v>
      </c>
      <c r="D41" s="62">
        <v>-16.459838784307468</v>
      </c>
      <c r="E41" s="62">
        <v>0.85163999959511116</v>
      </c>
      <c r="F41" s="62">
        <v>-4.5995784859080402E-2</v>
      </c>
      <c r="G41" s="41" t="s">
        <v>85</v>
      </c>
      <c r="H41" s="41" t="s">
        <v>85</v>
      </c>
      <c r="I41" s="49" t="b">
        <f t="shared" si="0"/>
        <v>0</v>
      </c>
      <c r="J41" s="49" t="b">
        <f t="shared" si="1"/>
        <v>0</v>
      </c>
    </row>
    <row r="42" spans="1:10" x14ac:dyDescent="0.25">
      <c r="A42" s="49" t="s">
        <v>57</v>
      </c>
      <c r="B42" s="62">
        <v>7.2083498255163123</v>
      </c>
      <c r="C42" s="62">
        <v>7.4735013020121954</v>
      </c>
      <c r="D42" s="62">
        <v>7.8936169325892056</v>
      </c>
      <c r="E42" s="62">
        <v>0.26515147649588222</v>
      </c>
      <c r="F42" s="62">
        <v>0.68526710707289418</v>
      </c>
      <c r="G42" s="41" t="s">
        <v>85</v>
      </c>
      <c r="H42" s="41" t="s">
        <v>85</v>
      </c>
      <c r="I42" s="49" t="b">
        <f t="shared" si="0"/>
        <v>0</v>
      </c>
      <c r="J42" s="49" t="b">
        <f t="shared" si="1"/>
        <v>0</v>
      </c>
    </row>
    <row r="43" spans="1:10" x14ac:dyDescent="0.25">
      <c r="A43" s="49" t="s">
        <v>58</v>
      </c>
      <c r="B43" s="62">
        <v>-6.419910417988806</v>
      </c>
      <c r="C43" s="62">
        <v>-5.6839653497413778</v>
      </c>
      <c r="D43" s="62">
        <v>-5.6939976945573969</v>
      </c>
      <c r="E43" s="62">
        <v>0.73594506824742822</v>
      </c>
      <c r="F43" s="62">
        <v>0.72591272343140911</v>
      </c>
      <c r="G43" s="41" t="s">
        <v>85</v>
      </c>
      <c r="H43" s="41" t="s">
        <v>85</v>
      </c>
      <c r="I43" s="49" t="b">
        <f t="shared" si="0"/>
        <v>0</v>
      </c>
      <c r="J43" s="49" t="b">
        <f t="shared" si="1"/>
        <v>0</v>
      </c>
    </row>
    <row r="44" spans="1:10" x14ac:dyDescent="0.25">
      <c r="A44" s="49" t="s">
        <v>59</v>
      </c>
      <c r="B44" s="62">
        <v>14.7120014923987</v>
      </c>
      <c r="C44" s="62">
        <v>14.17856899314615</v>
      </c>
      <c r="D44" s="62">
        <v>14.897033338628701</v>
      </c>
      <c r="E44" s="62">
        <v>-0.53343249925254455</v>
      </c>
      <c r="F44" s="62">
        <v>0.18503184623000199</v>
      </c>
      <c r="G44" s="41" t="s">
        <v>85</v>
      </c>
      <c r="H44" s="41" t="s">
        <v>85</v>
      </c>
      <c r="I44" s="49" t="b">
        <f t="shared" si="0"/>
        <v>0</v>
      </c>
      <c r="J44" s="49" t="b">
        <f t="shared" si="1"/>
        <v>0</v>
      </c>
    </row>
    <row r="45" spans="1:10" x14ac:dyDescent="0.25">
      <c r="A45" s="49" t="s">
        <v>60</v>
      </c>
      <c r="B45" s="62">
        <v>-2.0583617836295671</v>
      </c>
      <c r="C45" s="62">
        <v>-1.523320672044008</v>
      </c>
      <c r="D45" s="62">
        <v>-1.195516368980843</v>
      </c>
      <c r="E45" s="62">
        <v>0.53504111158555845</v>
      </c>
      <c r="F45" s="62">
        <v>0.86284541464872366</v>
      </c>
      <c r="G45" s="41" t="s">
        <v>85</v>
      </c>
      <c r="H45" s="41" t="s">
        <v>85</v>
      </c>
      <c r="I45" s="49" t="b">
        <f t="shared" si="0"/>
        <v>0</v>
      </c>
      <c r="J45" s="49" t="b">
        <f t="shared" si="1"/>
        <v>0</v>
      </c>
    </row>
    <row r="46" spans="1:10" x14ac:dyDescent="0.25">
      <c r="A46" s="49" t="s">
        <v>61</v>
      </c>
      <c r="B46" s="62">
        <v>-5.9976310698320674</v>
      </c>
      <c r="C46" s="62">
        <v>-10.972922967382511</v>
      </c>
      <c r="D46" s="62">
        <v>-8.2922795306764936</v>
      </c>
      <c r="E46" s="62">
        <v>-4.9752918975504414</v>
      </c>
      <c r="F46" s="62">
        <v>-2.2946484608444262</v>
      </c>
      <c r="G46" s="41" t="s">
        <v>85</v>
      </c>
      <c r="H46" s="41" t="s">
        <v>85</v>
      </c>
      <c r="I46" s="49" t="b">
        <f t="shared" si="0"/>
        <v>0</v>
      </c>
      <c r="J46" s="49" t="b">
        <f t="shared" si="1"/>
        <v>0</v>
      </c>
    </row>
    <row r="47" spans="1:10" x14ac:dyDescent="0.25">
      <c r="A47" s="49" t="s">
        <v>62</v>
      </c>
      <c r="B47" s="62">
        <v>-9.783193542973585</v>
      </c>
      <c r="C47" s="62">
        <v>-5.9800313011870854</v>
      </c>
      <c r="D47" s="62">
        <v>-6.0640752277956063</v>
      </c>
      <c r="E47" s="62">
        <v>3.8031622417865001</v>
      </c>
      <c r="F47" s="62">
        <v>3.7191183151779792</v>
      </c>
      <c r="G47" s="41" t="s">
        <v>85</v>
      </c>
      <c r="H47" s="41" t="s">
        <v>85</v>
      </c>
      <c r="I47" s="49" t="b">
        <f t="shared" si="0"/>
        <v>0</v>
      </c>
      <c r="J47" s="49" t="b">
        <f t="shared" si="1"/>
        <v>0</v>
      </c>
    </row>
    <row r="48" spans="1:10" x14ac:dyDescent="0.25">
      <c r="A48" s="49" t="s">
        <v>63</v>
      </c>
      <c r="B48" s="62">
        <v>-2.4384097780763221</v>
      </c>
      <c r="C48" s="62">
        <v>-3.3328656294194041</v>
      </c>
      <c r="D48" s="62">
        <v>-2.4276576953058639</v>
      </c>
      <c r="E48" s="62">
        <v>-0.89445585134308248</v>
      </c>
      <c r="F48" s="62">
        <v>1.075208277045725E-2</v>
      </c>
      <c r="G48" s="41" t="s">
        <v>85</v>
      </c>
      <c r="H48" s="41" t="s">
        <v>85</v>
      </c>
      <c r="I48" s="49" t="b">
        <f t="shared" si="0"/>
        <v>0</v>
      </c>
      <c r="J48" s="49" t="b">
        <f t="shared" si="1"/>
        <v>0</v>
      </c>
    </row>
    <row r="49" spans="1:10" x14ac:dyDescent="0.25">
      <c r="A49" s="49" t="s">
        <v>64</v>
      </c>
      <c r="B49" s="62">
        <v>2.0428172133229849</v>
      </c>
      <c r="C49" s="62">
        <v>3.0488944545860281</v>
      </c>
      <c r="D49" s="62">
        <v>2.9496962705339151</v>
      </c>
      <c r="E49" s="62">
        <v>1.0060772412630421</v>
      </c>
      <c r="F49" s="62">
        <v>0.90687905721092976</v>
      </c>
      <c r="G49" s="41" t="s">
        <v>85</v>
      </c>
      <c r="H49" s="41" t="s">
        <v>85</v>
      </c>
      <c r="I49" s="49" t="b">
        <f t="shared" si="0"/>
        <v>0</v>
      </c>
      <c r="J49" s="49" t="b">
        <f t="shared" si="1"/>
        <v>0</v>
      </c>
    </row>
    <row r="50" spans="1:10" x14ac:dyDescent="0.25">
      <c r="A50" s="49" t="s">
        <v>65</v>
      </c>
      <c r="B50" s="62">
        <v>-15.47902776193887</v>
      </c>
      <c r="C50" s="62">
        <v>-14.76047077792223</v>
      </c>
      <c r="D50" s="62">
        <v>-14.36136295275405</v>
      </c>
      <c r="E50" s="62">
        <v>0.71855698401664192</v>
      </c>
      <c r="F50" s="62">
        <v>1.117664809184822</v>
      </c>
      <c r="G50" s="41" t="s">
        <v>85</v>
      </c>
      <c r="H50" s="41" t="s">
        <v>85</v>
      </c>
      <c r="I50" s="49" t="b">
        <f t="shared" si="0"/>
        <v>0</v>
      </c>
      <c r="J50" s="49" t="b">
        <f t="shared" si="1"/>
        <v>0</v>
      </c>
    </row>
    <row r="51" spans="1:10" x14ac:dyDescent="0.25">
      <c r="A51" s="49" t="s">
        <v>66</v>
      </c>
      <c r="B51" s="62">
        <v>-8.4662772139888602</v>
      </c>
      <c r="C51" s="62">
        <v>-9.8802698843925487</v>
      </c>
      <c r="D51" s="62">
        <v>-10.049482183579711</v>
      </c>
      <c r="E51" s="62">
        <v>-1.413992670403688</v>
      </c>
      <c r="F51" s="62">
        <v>-1.583204969590851</v>
      </c>
      <c r="G51" s="41" t="s">
        <v>85</v>
      </c>
      <c r="H51" s="41" t="s">
        <v>85</v>
      </c>
      <c r="I51" s="49" t="b">
        <f t="shared" si="0"/>
        <v>0</v>
      </c>
      <c r="J51" s="49" t="b">
        <f t="shared" si="1"/>
        <v>0</v>
      </c>
    </row>
    <row r="52" spans="1:10" x14ac:dyDescent="0.25">
      <c r="A52" s="49" t="s">
        <v>67</v>
      </c>
      <c r="B52" s="62">
        <v>-5.6085524095857497</v>
      </c>
      <c r="C52" s="62">
        <v>-5.5644301770278313</v>
      </c>
      <c r="D52" s="62">
        <v>-5.9394217757968759</v>
      </c>
      <c r="E52" s="62">
        <v>4.4122232557918473E-2</v>
      </c>
      <c r="F52" s="62">
        <v>-0.33086936621112623</v>
      </c>
      <c r="G52" s="41" t="s">
        <v>85</v>
      </c>
      <c r="H52" s="41" t="s">
        <v>85</v>
      </c>
      <c r="I52" s="49" t="b">
        <f t="shared" si="0"/>
        <v>0</v>
      </c>
      <c r="J52" s="49" t="b">
        <f t="shared" si="1"/>
        <v>0</v>
      </c>
    </row>
    <row r="53" spans="1:10" x14ac:dyDescent="0.25">
      <c r="A53" s="49" t="s">
        <v>68</v>
      </c>
      <c r="B53" s="62">
        <v>2.919503288666645</v>
      </c>
      <c r="C53" s="62">
        <v>3.775992915261257</v>
      </c>
      <c r="D53" s="62">
        <v>3.0016137578094151</v>
      </c>
      <c r="E53" s="62">
        <v>0.85648962659461203</v>
      </c>
      <c r="F53" s="62">
        <v>8.2110469142769205E-2</v>
      </c>
      <c r="G53" s="41" t="s">
        <v>85</v>
      </c>
      <c r="H53" s="41" t="s">
        <v>85</v>
      </c>
      <c r="I53" s="49" t="b">
        <f t="shared" si="0"/>
        <v>0</v>
      </c>
      <c r="J53" s="49" t="b">
        <f t="shared" si="1"/>
        <v>0</v>
      </c>
    </row>
    <row r="54" spans="1:10" x14ac:dyDescent="0.25">
      <c r="A54" s="49" t="s">
        <v>69</v>
      </c>
      <c r="B54" s="62">
        <v>28.44018689238704</v>
      </c>
      <c r="C54" s="62">
        <v>27.21626367608711</v>
      </c>
      <c r="D54" s="62">
        <v>28.080847455786049</v>
      </c>
      <c r="E54" s="62">
        <v>-1.2239232162999369</v>
      </c>
      <c r="F54" s="62">
        <v>-0.35933943660099738</v>
      </c>
      <c r="G54" s="41" t="s">
        <v>85</v>
      </c>
      <c r="H54" s="41" t="s">
        <v>85</v>
      </c>
      <c r="I54" s="49" t="b">
        <f t="shared" si="0"/>
        <v>0</v>
      </c>
      <c r="J54" s="49" t="b">
        <f t="shared" si="1"/>
        <v>0</v>
      </c>
    </row>
    <row r="55" spans="1:10" x14ac:dyDescent="0.25">
      <c r="A55" s="49" t="s">
        <v>70</v>
      </c>
      <c r="B55" s="62">
        <v>-4.6301349532424787</v>
      </c>
      <c r="C55" s="62">
        <v>-3.9089288581432999</v>
      </c>
      <c r="D55" s="62">
        <v>-4.11944731193684</v>
      </c>
      <c r="E55" s="62">
        <v>0.72120609509917832</v>
      </c>
      <c r="F55" s="62">
        <v>0.51068764130563871</v>
      </c>
      <c r="G55" s="41" t="s">
        <v>85</v>
      </c>
      <c r="H55" s="41" t="s">
        <v>85</v>
      </c>
      <c r="I55" s="49" t="b">
        <f t="shared" si="0"/>
        <v>0</v>
      </c>
      <c r="J55" s="49" t="b">
        <f t="shared" si="1"/>
        <v>0</v>
      </c>
    </row>
    <row r="56" spans="1:10" x14ac:dyDescent="0.25">
      <c r="A56" s="49" t="s">
        <v>71</v>
      </c>
      <c r="B56" s="62">
        <v>-5.163249252623765</v>
      </c>
      <c r="C56" s="62">
        <v>-6.4380791865255693</v>
      </c>
      <c r="D56" s="62">
        <v>-5.5017048250956471</v>
      </c>
      <c r="E56" s="62">
        <v>-1.2748299339018041</v>
      </c>
      <c r="F56" s="62">
        <v>-0.33845557247188213</v>
      </c>
      <c r="G56" s="41" t="s">
        <v>85</v>
      </c>
      <c r="H56" s="41" t="s">
        <v>85</v>
      </c>
      <c r="I56" s="49" t="b">
        <f t="shared" si="0"/>
        <v>0</v>
      </c>
      <c r="J56" s="49" t="b">
        <f t="shared" si="1"/>
        <v>0</v>
      </c>
    </row>
    <row r="57" spans="1:10" x14ac:dyDescent="0.25">
      <c r="A57" s="49" t="s">
        <v>72</v>
      </c>
      <c r="B57" s="62">
        <v>1.6686774068638159</v>
      </c>
      <c r="C57" s="62">
        <v>6.1897947103767859</v>
      </c>
      <c r="D57" s="62">
        <v>0.65992315470237806</v>
      </c>
      <c r="E57" s="62">
        <v>4.5211173035129697</v>
      </c>
      <c r="F57" s="62">
        <v>-1.0087542521614381</v>
      </c>
      <c r="G57" s="41" t="s">
        <v>85</v>
      </c>
      <c r="H57" s="41" t="s">
        <v>85</v>
      </c>
      <c r="I57" s="49" t="b">
        <f t="shared" si="0"/>
        <v>0</v>
      </c>
      <c r="J57" s="49" t="b">
        <f t="shared" si="1"/>
        <v>0</v>
      </c>
    </row>
    <row r="58" spans="1:10" x14ac:dyDescent="0.25">
      <c r="A58" s="49" t="s">
        <v>73</v>
      </c>
      <c r="B58" s="62">
        <v>5.745733295625902</v>
      </c>
      <c r="C58" s="62">
        <v>6.0333089445454107</v>
      </c>
      <c r="D58" s="62">
        <v>5.1956770415700761</v>
      </c>
      <c r="E58" s="62">
        <v>0.28757564891950871</v>
      </c>
      <c r="F58" s="62">
        <v>-0.55005625405582581</v>
      </c>
      <c r="G58" s="41" t="s">
        <v>85</v>
      </c>
      <c r="H58" s="41" t="s">
        <v>85</v>
      </c>
      <c r="I58" s="49" t="b">
        <f t="shared" si="0"/>
        <v>0</v>
      </c>
      <c r="J58" s="49" t="b">
        <f t="shared" si="1"/>
        <v>0</v>
      </c>
    </row>
  </sheetData>
  <conditionalFormatting sqref="E3:E58">
    <cfRule type="expression" dxfId="44" priority="1">
      <formula>"$I3&gt;0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F268B-1CFF-45C1-974C-49884C14C423}">
  <dimension ref="A1:W65"/>
  <sheetViews>
    <sheetView zoomScale="80" zoomScaleNormal="80" workbookViewId="0">
      <selection activeCell="AG12" sqref="AG12"/>
    </sheetView>
  </sheetViews>
  <sheetFormatPr defaultRowHeight="15" x14ac:dyDescent="0.25"/>
  <cols>
    <col min="1" max="1" width="8" style="49" bestFit="1" customWidth="1"/>
    <col min="2" max="5" width="12.7109375" style="43" bestFit="1" customWidth="1"/>
    <col min="6" max="6" width="15.140625" style="43" bestFit="1" customWidth="1"/>
    <col min="7" max="7" width="14.5703125" style="49" bestFit="1" customWidth="1"/>
    <col min="8" max="8" width="20.140625" style="49" bestFit="1" customWidth="1"/>
    <col min="9" max="9" width="10.5703125" style="49" hidden="1" customWidth="1"/>
    <col min="10" max="10" width="10.85546875" style="49" hidden="1" customWidth="1"/>
    <col min="11" max="12" width="9.140625" style="49"/>
    <col min="13" max="13" width="10.28515625" style="49" customWidth="1"/>
    <col min="14" max="15" width="9.140625" style="49"/>
    <col min="16" max="16" width="11" style="49" customWidth="1"/>
    <col min="17" max="17" width="18" style="49" customWidth="1"/>
    <col min="18" max="18" width="12.5703125" style="49" customWidth="1"/>
    <col min="19" max="20" width="9.140625" style="49"/>
    <col min="21" max="21" width="11.140625" style="49" customWidth="1"/>
    <col min="22" max="22" width="18.140625" style="49" customWidth="1"/>
    <col min="23" max="23" width="12.140625" style="49" customWidth="1"/>
    <col min="24" max="16384" width="9.140625" style="49"/>
  </cols>
  <sheetData>
    <row r="1" spans="1:23" s="63" customFormat="1" x14ac:dyDescent="0.25">
      <c r="B1" s="67" t="s">
        <v>74</v>
      </c>
      <c r="C1" s="70"/>
      <c r="D1" s="70"/>
      <c r="E1" s="68" t="s">
        <v>77</v>
      </c>
      <c r="F1" s="68"/>
      <c r="G1" s="69" t="s">
        <v>76</v>
      </c>
      <c r="H1" s="69"/>
      <c r="I1" s="63" t="s">
        <v>5</v>
      </c>
      <c r="K1" s="71" t="s">
        <v>82</v>
      </c>
      <c r="L1" s="72"/>
      <c r="M1" s="72"/>
      <c r="N1" s="73" t="s">
        <v>83</v>
      </c>
      <c r="O1" s="74"/>
      <c r="P1" s="74"/>
      <c r="Q1" s="74"/>
      <c r="R1" s="74"/>
      <c r="S1" s="75" t="s">
        <v>84</v>
      </c>
      <c r="T1" s="76"/>
      <c r="U1" s="76"/>
      <c r="V1" s="77"/>
      <c r="W1" s="77"/>
    </row>
    <row r="2" spans="1:23" ht="33" customHeight="1" x14ac:dyDescent="0.25">
      <c r="A2" s="1" t="s">
        <v>0</v>
      </c>
      <c r="B2" s="2" t="s">
        <v>1</v>
      </c>
      <c r="C2" s="2" t="s">
        <v>2</v>
      </c>
      <c r="D2" s="2" t="s">
        <v>3</v>
      </c>
      <c r="E2" s="7" t="s">
        <v>2</v>
      </c>
      <c r="F2" s="7" t="s">
        <v>3</v>
      </c>
      <c r="G2" s="5" t="s">
        <v>2</v>
      </c>
      <c r="H2" s="5" t="s">
        <v>3</v>
      </c>
      <c r="I2" s="7" t="s">
        <v>2</v>
      </c>
      <c r="J2" s="7" t="s">
        <v>3</v>
      </c>
      <c r="K2" s="30" t="s">
        <v>8</v>
      </c>
      <c r="L2" s="30" t="s">
        <v>9</v>
      </c>
      <c r="M2" s="30" t="s">
        <v>4</v>
      </c>
      <c r="N2" s="31" t="s">
        <v>8</v>
      </c>
      <c r="O2" s="31" t="s">
        <v>9</v>
      </c>
      <c r="P2" s="31" t="s">
        <v>4</v>
      </c>
      <c r="Q2" s="31" t="s">
        <v>12</v>
      </c>
      <c r="R2" s="31" t="s">
        <v>78</v>
      </c>
      <c r="S2" s="32" t="s">
        <v>8</v>
      </c>
      <c r="T2" s="32" t="s">
        <v>9</v>
      </c>
      <c r="U2" s="32" t="s">
        <v>4</v>
      </c>
      <c r="V2" s="32" t="s">
        <v>12</v>
      </c>
      <c r="W2" s="42" t="s">
        <v>78</v>
      </c>
    </row>
    <row r="3" spans="1:23" x14ac:dyDescent="0.25">
      <c r="A3" s="49" t="s">
        <v>18</v>
      </c>
      <c r="B3" s="43">
        <v>25.045119334957182</v>
      </c>
      <c r="C3" s="43">
        <v>26.070110728619081</v>
      </c>
      <c r="D3" s="43">
        <v>27.523021677321029</v>
      </c>
      <c r="E3" s="43">
        <v>1.0249913936619</v>
      </c>
      <c r="F3" s="43">
        <v>2.4779023423638482</v>
      </c>
      <c r="G3" s="43" t="s">
        <v>85</v>
      </c>
      <c r="H3" s="43" t="s">
        <v>85</v>
      </c>
      <c r="I3" s="43" t="b">
        <f>IF(ABS(E3)&gt;5,TRUE,FALSE)</f>
        <v>0</v>
      </c>
      <c r="J3" s="43" t="b">
        <f>IF(ABS(F3)&gt;5,TRUE,FALSE)</f>
        <v>0</v>
      </c>
      <c r="K3" s="50">
        <v>3.0892407751285371</v>
      </c>
      <c r="L3" s="51">
        <v>3.8629448138036349</v>
      </c>
      <c r="M3" s="52">
        <v>0.77370403867509818</v>
      </c>
      <c r="N3" s="50">
        <v>3.0773278593003162</v>
      </c>
      <c r="O3" s="51">
        <v>3.8795906397025521</v>
      </c>
      <c r="P3" s="51">
        <v>0.80226278040223553</v>
      </c>
      <c r="Q3" s="51">
        <f>ABS(P3-$M3)</f>
        <v>2.8558741727137349E-2</v>
      </c>
      <c r="R3" s="44" t="str">
        <f>IF(AND(ABS(E3)&gt;5,Q3&gt;0.1),"FALSE","TRUE")</f>
        <v>TRUE</v>
      </c>
      <c r="S3" s="50">
        <v>3.021882943609425</v>
      </c>
      <c r="T3" s="51">
        <v>3.8535964412423138</v>
      </c>
      <c r="U3" s="51">
        <v>0.83171349763288882</v>
      </c>
      <c r="V3" s="51">
        <f>ABS(U3-$M3)</f>
        <v>5.8009458957790638E-2</v>
      </c>
      <c r="W3" s="46" t="str">
        <f>IF(AND(ABS(F3)&gt;5,V3&gt;0.1),"FALSE","TRUE")</f>
        <v>TRUE</v>
      </c>
    </row>
    <row r="4" spans="1:23" x14ac:dyDescent="0.25">
      <c r="A4" s="49" t="s">
        <v>19</v>
      </c>
      <c r="B4" s="43">
        <v>-3.4912911266936022</v>
      </c>
      <c r="C4" s="43">
        <v>-4.3623549909863568</v>
      </c>
      <c r="D4" s="43">
        <v>-4.0057170361082637</v>
      </c>
      <c r="E4" s="43">
        <v>-0.87106386429275506</v>
      </c>
      <c r="F4" s="43">
        <v>-0.51442590941466193</v>
      </c>
      <c r="G4" s="43" t="s">
        <v>85</v>
      </c>
      <c r="H4" s="43" t="s">
        <v>85</v>
      </c>
      <c r="I4" s="43" t="b">
        <f t="shared" ref="I4:I58" si="0">IF(ABS(E4)&gt;5,TRUE,FALSE)</f>
        <v>0</v>
      </c>
      <c r="J4" s="43" t="b">
        <f t="shared" ref="J4:J58" si="1">IF(ABS(F4)&gt;5,TRUE,FALSE)</f>
        <v>0</v>
      </c>
      <c r="K4" s="53">
        <v>2.5086722578330281</v>
      </c>
      <c r="L4" s="54">
        <v>2.4210872058974791</v>
      </c>
      <c r="M4" s="44">
        <v>-8.7585051935548552E-2</v>
      </c>
      <c r="N4" s="53">
        <v>2.5558364924749628</v>
      </c>
      <c r="O4" s="54">
        <v>2.4443418316840311</v>
      </c>
      <c r="P4" s="54">
        <v>-0.1114946607909322</v>
      </c>
      <c r="Q4" s="54">
        <f t="shared" ref="Q4:Q58" si="2">ABS(P4-$M4)</f>
        <v>2.3909608855383652E-2</v>
      </c>
      <c r="R4" s="44" t="str">
        <f t="shared" ref="R4:R58" si="3">IF(AND(ABS(E4)&gt;5,Q4&gt;0.1),"FALSE","TRUE")</f>
        <v>TRUE</v>
      </c>
      <c r="S4" s="53">
        <v>2.525497031890894</v>
      </c>
      <c r="T4" s="54">
        <v>2.4243327670380319</v>
      </c>
      <c r="U4" s="54">
        <v>-0.1011642648528621</v>
      </c>
      <c r="V4" s="54">
        <f t="shared" ref="V4:V58" si="4">ABS(U4-$M4)</f>
        <v>1.3579212917313552E-2</v>
      </c>
      <c r="W4" s="47" t="str">
        <f t="shared" ref="W4:W58" si="5">IF(AND(ABS(F4)&gt;5,V4&gt;0.1),"FALSE","TRUE")</f>
        <v>TRUE</v>
      </c>
    </row>
    <row r="5" spans="1:23" x14ac:dyDescent="0.25">
      <c r="A5" s="49" t="s">
        <v>20</v>
      </c>
      <c r="B5" s="43">
        <v>31.356537641599971</v>
      </c>
      <c r="C5" s="43">
        <v>55.329452675368188</v>
      </c>
      <c r="D5" s="43">
        <v>33.050975409914173</v>
      </c>
      <c r="E5" s="43">
        <v>23.97291503376821</v>
      </c>
      <c r="F5" s="43">
        <v>1.694437768314192</v>
      </c>
      <c r="G5" s="43" t="s">
        <v>85</v>
      </c>
      <c r="H5" s="43" t="s">
        <v>85</v>
      </c>
      <c r="I5" s="43" t="b">
        <f t="shared" si="0"/>
        <v>1</v>
      </c>
      <c r="J5" s="43" t="b">
        <f t="shared" si="1"/>
        <v>0</v>
      </c>
      <c r="K5" s="53">
        <v>2.821637646142408</v>
      </c>
      <c r="L5" s="54">
        <v>3.7064055167646082</v>
      </c>
      <c r="M5" s="44">
        <v>0.88476787062219975</v>
      </c>
      <c r="N5" s="53">
        <v>2.854135070760953</v>
      </c>
      <c r="O5" s="54">
        <v>4.4333123840287207</v>
      </c>
      <c r="P5" s="54">
        <v>1.579177313267768</v>
      </c>
      <c r="Q5" s="54">
        <f t="shared" si="2"/>
        <v>0.69440944264556825</v>
      </c>
      <c r="R5" s="44" t="str">
        <f t="shared" si="3"/>
        <v>FALSE</v>
      </c>
      <c r="S5" s="53">
        <v>2.8218686754005051</v>
      </c>
      <c r="T5" s="54">
        <v>3.7545237974071961</v>
      </c>
      <c r="U5" s="54">
        <v>0.93265512200669143</v>
      </c>
      <c r="V5" s="54">
        <f t="shared" si="4"/>
        <v>4.788725138449168E-2</v>
      </c>
      <c r="W5" s="47" t="str">
        <f t="shared" si="5"/>
        <v>TRUE</v>
      </c>
    </row>
    <row r="6" spans="1:23" x14ac:dyDescent="0.25">
      <c r="A6" s="49" t="s">
        <v>21</v>
      </c>
      <c r="B6" s="43">
        <v>-39.580657024750153</v>
      </c>
      <c r="C6" s="43">
        <v>-38.940069734842233</v>
      </c>
      <c r="D6" s="43">
        <v>-38.159971360586873</v>
      </c>
      <c r="E6" s="43">
        <v>0.64058728990792702</v>
      </c>
      <c r="F6" s="43">
        <v>1.4206856641632799</v>
      </c>
      <c r="G6" s="43" t="s">
        <v>85</v>
      </c>
      <c r="H6" s="43" t="s">
        <v>85</v>
      </c>
      <c r="I6" s="43" t="b">
        <f t="shared" si="0"/>
        <v>0</v>
      </c>
      <c r="J6" s="43" t="b">
        <f t="shared" si="1"/>
        <v>0</v>
      </c>
      <c r="K6" s="53">
        <v>3.649131568563698</v>
      </c>
      <c r="L6" s="54">
        <v>2.2047813180286151</v>
      </c>
      <c r="M6" s="44">
        <v>-1.4443502505350829</v>
      </c>
      <c r="N6" s="53">
        <v>3.6104590344613938</v>
      </c>
      <c r="O6" s="54">
        <v>2.204543768694216</v>
      </c>
      <c r="P6" s="54">
        <v>-1.4059152657671781</v>
      </c>
      <c r="Q6" s="54">
        <f t="shared" si="2"/>
        <v>3.8434984767904856E-2</v>
      </c>
      <c r="R6" s="44" t="str">
        <f t="shared" si="3"/>
        <v>TRUE</v>
      </c>
      <c r="S6" s="53">
        <v>3.5920020413306881</v>
      </c>
      <c r="T6" s="54">
        <v>2.2212950910872018</v>
      </c>
      <c r="U6" s="54">
        <v>-1.3707069502434861</v>
      </c>
      <c r="V6" s="54">
        <f t="shared" si="4"/>
        <v>7.3643300291596825E-2</v>
      </c>
      <c r="W6" s="47" t="str">
        <f t="shared" si="5"/>
        <v>TRUE</v>
      </c>
    </row>
    <row r="7" spans="1:23" x14ac:dyDescent="0.25">
      <c r="A7" s="49" t="s">
        <v>22</v>
      </c>
      <c r="B7" s="43">
        <v>-13.610604830219181</v>
      </c>
      <c r="C7" s="43">
        <v>-13.747609963720249</v>
      </c>
      <c r="D7" s="43">
        <v>-13.890690594315309</v>
      </c>
      <c r="E7" s="43">
        <v>-0.13700513350106289</v>
      </c>
      <c r="F7" s="43">
        <v>-0.28008576409612301</v>
      </c>
      <c r="G7" s="43" t="s">
        <v>85</v>
      </c>
      <c r="H7" s="43" t="s">
        <v>85</v>
      </c>
      <c r="I7" s="43" t="b">
        <f t="shared" si="0"/>
        <v>0</v>
      </c>
      <c r="J7" s="43" t="b">
        <f t="shared" si="1"/>
        <v>0</v>
      </c>
      <c r="K7" s="53">
        <v>2.9081304721924819</v>
      </c>
      <c r="L7" s="54">
        <v>2.5123163256751759</v>
      </c>
      <c r="M7" s="44">
        <v>-0.39581414651730601</v>
      </c>
      <c r="N7" s="53">
        <v>3.0092239583376288</v>
      </c>
      <c r="O7" s="54">
        <v>2.5955275856105482</v>
      </c>
      <c r="P7" s="54">
        <v>-0.4136963727270806</v>
      </c>
      <c r="Q7" s="54">
        <f t="shared" si="2"/>
        <v>1.7882226209774588E-2</v>
      </c>
      <c r="R7" s="44" t="str">
        <f t="shared" si="3"/>
        <v>TRUE</v>
      </c>
      <c r="S7" s="53">
        <v>2.942045439793636</v>
      </c>
      <c r="T7" s="54">
        <v>2.5333750106077391</v>
      </c>
      <c r="U7" s="54">
        <v>-0.40867042918589691</v>
      </c>
      <c r="V7" s="54">
        <f t="shared" si="4"/>
        <v>1.2856282668590902E-2</v>
      </c>
      <c r="W7" s="47" t="str">
        <f t="shared" si="5"/>
        <v>TRUE</v>
      </c>
    </row>
    <row r="8" spans="1:23" x14ac:dyDescent="0.25">
      <c r="A8" s="49" t="s">
        <v>23</v>
      </c>
      <c r="B8" s="43">
        <v>-13.564981488567611</v>
      </c>
      <c r="C8" s="43">
        <v>-13.295096955693079</v>
      </c>
      <c r="D8" s="43">
        <v>-12.78575188038463</v>
      </c>
      <c r="E8" s="43">
        <v>0.2698845328745243</v>
      </c>
      <c r="F8" s="43">
        <v>0.77922960818298037</v>
      </c>
      <c r="G8" s="43" t="s">
        <v>85</v>
      </c>
      <c r="H8" s="43" t="s">
        <v>85</v>
      </c>
      <c r="I8" s="43" t="b">
        <f t="shared" si="0"/>
        <v>0</v>
      </c>
      <c r="J8" s="43" t="b">
        <f t="shared" si="1"/>
        <v>0</v>
      </c>
      <c r="K8" s="53">
        <v>3.9696562248374878</v>
      </c>
      <c r="L8" s="54">
        <v>3.4311730927785109</v>
      </c>
      <c r="M8" s="44">
        <v>-0.53848313205897691</v>
      </c>
      <c r="N8" s="53">
        <v>4.188650547849301</v>
      </c>
      <c r="O8" s="54">
        <v>3.6317653963775669</v>
      </c>
      <c r="P8" s="54">
        <v>-0.55688515147173412</v>
      </c>
      <c r="Q8" s="54">
        <f t="shared" si="2"/>
        <v>1.8402019412757209E-2</v>
      </c>
      <c r="R8" s="44" t="str">
        <f t="shared" si="3"/>
        <v>TRUE</v>
      </c>
      <c r="S8" s="53">
        <v>3.9728498869569329</v>
      </c>
      <c r="T8" s="54">
        <v>3.4648911578304791</v>
      </c>
      <c r="U8" s="54">
        <v>-0.50795872912645468</v>
      </c>
      <c r="V8" s="54">
        <f t="shared" si="4"/>
        <v>3.0524402932522232E-2</v>
      </c>
      <c r="W8" s="47" t="str">
        <f t="shared" si="5"/>
        <v>TRUE</v>
      </c>
    </row>
    <row r="9" spans="1:23" x14ac:dyDescent="0.25">
      <c r="A9" s="49" t="s">
        <v>24</v>
      </c>
      <c r="B9" s="43">
        <v>-22.901145410691829</v>
      </c>
      <c r="C9" s="43">
        <v>-27.10402756729248</v>
      </c>
      <c r="D9" s="43">
        <v>-25.223552452666102</v>
      </c>
      <c r="E9" s="43">
        <v>-4.2028821566006576</v>
      </c>
      <c r="F9" s="43">
        <v>-2.3224070419742731</v>
      </c>
      <c r="G9" s="43" t="s">
        <v>85</v>
      </c>
      <c r="H9" s="43" t="s">
        <v>85</v>
      </c>
      <c r="I9" s="43" t="b">
        <f t="shared" si="0"/>
        <v>0</v>
      </c>
      <c r="J9" s="43" t="b">
        <f t="shared" si="1"/>
        <v>0</v>
      </c>
      <c r="K9" s="53">
        <v>3.8419270022864471</v>
      </c>
      <c r="L9" s="54">
        <v>2.962081712920194</v>
      </c>
      <c r="M9" s="44">
        <v>-0.87984528936625273</v>
      </c>
      <c r="N9" s="53">
        <v>3.8138874688424851</v>
      </c>
      <c r="O9" s="54">
        <v>2.7801703579019041</v>
      </c>
      <c r="P9" s="54">
        <v>-1.0337171109405801</v>
      </c>
      <c r="Q9" s="54">
        <f t="shared" si="2"/>
        <v>0.15387182157432733</v>
      </c>
      <c r="R9" s="44" t="str">
        <f t="shared" si="3"/>
        <v>TRUE</v>
      </c>
      <c r="S9" s="53">
        <v>3.871486464520085</v>
      </c>
      <c r="T9" s="54">
        <v>2.8949600454439932</v>
      </c>
      <c r="U9" s="54">
        <v>-0.97652641907609183</v>
      </c>
      <c r="V9" s="54">
        <f t="shared" si="4"/>
        <v>9.6681129709839109E-2</v>
      </c>
      <c r="W9" s="47" t="str">
        <f t="shared" si="5"/>
        <v>TRUE</v>
      </c>
    </row>
    <row r="10" spans="1:23" x14ac:dyDescent="0.25">
      <c r="A10" s="49" t="s">
        <v>25</v>
      </c>
      <c r="B10" s="43">
        <v>-4.1785317949848464</v>
      </c>
      <c r="C10" s="43">
        <v>-5.5282443286060374</v>
      </c>
      <c r="D10" s="43">
        <v>-2.8841334668433389</v>
      </c>
      <c r="E10" s="43">
        <v>-1.3497125336211919</v>
      </c>
      <c r="F10" s="43">
        <v>1.2943983281415059</v>
      </c>
      <c r="G10" s="43" t="s">
        <v>85</v>
      </c>
      <c r="H10" s="43" t="s">
        <v>85</v>
      </c>
      <c r="I10" s="43" t="b">
        <f t="shared" si="0"/>
        <v>0</v>
      </c>
      <c r="J10" s="43" t="b">
        <f t="shared" si="1"/>
        <v>0</v>
      </c>
      <c r="K10" s="53">
        <v>2.6899503545221268</v>
      </c>
      <c r="L10" s="54">
        <v>2.5775499236891131</v>
      </c>
      <c r="M10" s="44">
        <v>-0.11240043083301469</v>
      </c>
      <c r="N10" s="53">
        <v>2.8691391537513269</v>
      </c>
      <c r="O10" s="54">
        <v>2.7105261312042539</v>
      </c>
      <c r="P10" s="54">
        <v>-0.15861302254707299</v>
      </c>
      <c r="Q10" s="54">
        <f t="shared" si="2"/>
        <v>4.6212591714058296E-2</v>
      </c>
      <c r="R10" s="44" t="str">
        <f t="shared" si="3"/>
        <v>TRUE</v>
      </c>
      <c r="S10" s="53">
        <v>2.6572394057495088</v>
      </c>
      <c r="T10" s="54">
        <v>2.5806010747541381</v>
      </c>
      <c r="U10" s="54">
        <v>-7.6638330995370652E-2</v>
      </c>
      <c r="V10" s="54">
        <f t="shared" si="4"/>
        <v>3.5762099837644043E-2</v>
      </c>
      <c r="W10" s="47" t="str">
        <f t="shared" si="5"/>
        <v>TRUE</v>
      </c>
    </row>
    <row r="11" spans="1:23" x14ac:dyDescent="0.25">
      <c r="A11" s="49" t="s">
        <v>26</v>
      </c>
      <c r="B11" s="43">
        <v>-26.310553641284379</v>
      </c>
      <c r="C11" s="43">
        <v>-27.52711371660574</v>
      </c>
      <c r="D11" s="43">
        <v>-27.55109398082211</v>
      </c>
      <c r="E11" s="43">
        <v>-1.216560075321365</v>
      </c>
      <c r="F11" s="43">
        <v>-1.240540339537731</v>
      </c>
      <c r="G11" s="43" t="s">
        <v>85</v>
      </c>
      <c r="H11" s="43" t="s">
        <v>85</v>
      </c>
      <c r="I11" s="43" t="b">
        <f t="shared" si="0"/>
        <v>0</v>
      </c>
      <c r="J11" s="43" t="b">
        <f t="shared" si="1"/>
        <v>0</v>
      </c>
      <c r="K11" s="53">
        <v>3.4267497631843979</v>
      </c>
      <c r="L11" s="54">
        <v>2.5251529285891818</v>
      </c>
      <c r="M11" s="44">
        <v>-0.90159683459521656</v>
      </c>
      <c r="N11" s="53">
        <v>3.3849406081861382</v>
      </c>
      <c r="O11" s="54">
        <v>2.453164157731174</v>
      </c>
      <c r="P11" s="54">
        <v>-0.93177645045496416</v>
      </c>
      <c r="Q11" s="54">
        <f t="shared" si="2"/>
        <v>3.0179615859747599E-2</v>
      </c>
      <c r="R11" s="44" t="str">
        <f t="shared" si="3"/>
        <v>TRUE</v>
      </c>
      <c r="S11" s="53">
        <v>3.4939058675662911</v>
      </c>
      <c r="T11" s="54">
        <v>2.5312965783916441</v>
      </c>
      <c r="U11" s="54">
        <v>-0.96260928917464694</v>
      </c>
      <c r="V11" s="54">
        <f t="shared" si="4"/>
        <v>6.1012454579430386E-2</v>
      </c>
      <c r="W11" s="47" t="str">
        <f t="shared" si="5"/>
        <v>TRUE</v>
      </c>
    </row>
    <row r="12" spans="1:23" x14ac:dyDescent="0.25">
      <c r="A12" s="49" t="s">
        <v>27</v>
      </c>
      <c r="B12" s="43">
        <v>-9.4705643172403882</v>
      </c>
      <c r="C12" s="43">
        <v>-8.1940492451717208</v>
      </c>
      <c r="D12" s="43">
        <v>-9.9593206958785245</v>
      </c>
      <c r="E12" s="43">
        <v>1.2765150720686671</v>
      </c>
      <c r="F12" s="43">
        <v>-0.48875637863813642</v>
      </c>
      <c r="G12" s="43" t="s">
        <v>85</v>
      </c>
      <c r="H12" s="43" t="s">
        <v>85</v>
      </c>
      <c r="I12" s="43" t="b">
        <f t="shared" si="0"/>
        <v>0</v>
      </c>
      <c r="J12" s="43" t="b">
        <f t="shared" si="1"/>
        <v>0</v>
      </c>
      <c r="K12" s="53">
        <v>5.4648303302007397</v>
      </c>
      <c r="L12" s="54">
        <v>4.9472800589510184</v>
      </c>
      <c r="M12" s="44">
        <v>-0.51755027124972131</v>
      </c>
      <c r="N12" s="53">
        <v>5.5223136551962542</v>
      </c>
      <c r="O12" s="54">
        <v>5.0698125548166306</v>
      </c>
      <c r="P12" s="54">
        <v>-0.45250110037962349</v>
      </c>
      <c r="Q12" s="54">
        <f t="shared" si="2"/>
        <v>6.5049170870097817E-2</v>
      </c>
      <c r="R12" s="44" t="str">
        <f t="shared" si="3"/>
        <v>TRUE</v>
      </c>
      <c r="S12" s="53">
        <v>5.4871057408405726</v>
      </c>
      <c r="T12" s="54">
        <v>4.9406272831882996</v>
      </c>
      <c r="U12" s="54">
        <v>-0.54647845765227387</v>
      </c>
      <c r="V12" s="54">
        <f t="shared" si="4"/>
        <v>2.8928186402552569E-2</v>
      </c>
      <c r="W12" s="47" t="str">
        <f t="shared" si="5"/>
        <v>TRUE</v>
      </c>
    </row>
    <row r="13" spans="1:23" x14ac:dyDescent="0.25">
      <c r="A13" s="49" t="s">
        <v>28</v>
      </c>
      <c r="B13" s="43">
        <v>15.81807253367367</v>
      </c>
      <c r="C13" s="43">
        <v>9.2343080261725792</v>
      </c>
      <c r="D13" s="43">
        <v>15.28397673951209</v>
      </c>
      <c r="E13" s="43">
        <v>-6.5837645075010869</v>
      </c>
      <c r="F13" s="43">
        <v>-0.53409579416157449</v>
      </c>
      <c r="G13" s="43" t="s">
        <v>85</v>
      </c>
      <c r="H13" s="43" t="s">
        <v>85</v>
      </c>
      <c r="I13" s="43" t="b">
        <f t="shared" si="0"/>
        <v>1</v>
      </c>
      <c r="J13" s="43" t="b">
        <f t="shared" si="1"/>
        <v>0</v>
      </c>
      <c r="K13" s="53">
        <v>2.8936593400475639</v>
      </c>
      <c r="L13" s="54">
        <v>3.3513804733337098</v>
      </c>
      <c r="M13" s="44">
        <v>0.45772113328614639</v>
      </c>
      <c r="N13" s="53">
        <v>3.06807038072168</v>
      </c>
      <c r="O13" s="54">
        <v>3.3513854501372862</v>
      </c>
      <c r="P13" s="54">
        <v>0.28331506941560569</v>
      </c>
      <c r="Q13" s="54">
        <f t="shared" si="2"/>
        <v>0.1744060638705407</v>
      </c>
      <c r="R13" s="44" t="str">
        <f t="shared" si="3"/>
        <v>FALSE</v>
      </c>
      <c r="S13" s="53">
        <v>2.9204339087413289</v>
      </c>
      <c r="T13" s="54">
        <v>3.366792348046177</v>
      </c>
      <c r="U13" s="54">
        <v>0.44635843930484848</v>
      </c>
      <c r="V13" s="54">
        <f t="shared" si="4"/>
        <v>1.1362693981297911E-2</v>
      </c>
      <c r="W13" s="47" t="str">
        <f t="shared" si="5"/>
        <v>TRUE</v>
      </c>
    </row>
    <row r="14" spans="1:23" x14ac:dyDescent="0.25">
      <c r="A14" s="49" t="s">
        <v>29</v>
      </c>
      <c r="B14" s="43">
        <v>12.040943759862699</v>
      </c>
      <c r="C14" s="43">
        <v>25.310302268647341</v>
      </c>
      <c r="D14" s="43">
        <v>14.88727397901309</v>
      </c>
      <c r="E14" s="43">
        <v>13.26935850878465</v>
      </c>
      <c r="F14" s="43">
        <v>2.8463302191503939</v>
      </c>
      <c r="G14" s="43" t="s">
        <v>85</v>
      </c>
      <c r="H14" s="43" t="s">
        <v>85</v>
      </c>
      <c r="I14" s="43" t="b">
        <f t="shared" si="0"/>
        <v>1</v>
      </c>
      <c r="J14" s="43" t="b">
        <f t="shared" si="1"/>
        <v>0</v>
      </c>
      <c r="K14" s="53">
        <v>2.717471755635652</v>
      </c>
      <c r="L14" s="54">
        <v>3.0446810014218939</v>
      </c>
      <c r="M14" s="44">
        <v>0.32720924578624228</v>
      </c>
      <c r="N14" s="53">
        <v>2.7564566131947661</v>
      </c>
      <c r="O14" s="54">
        <v>3.4541241138984802</v>
      </c>
      <c r="P14" s="54">
        <v>0.69766750070371453</v>
      </c>
      <c r="Q14" s="54">
        <f t="shared" si="2"/>
        <v>0.37045825491747225</v>
      </c>
      <c r="R14" s="44" t="str">
        <f t="shared" si="3"/>
        <v>FALSE</v>
      </c>
      <c r="S14" s="53">
        <v>2.6377552883752688</v>
      </c>
      <c r="T14" s="54">
        <v>3.030445145051603</v>
      </c>
      <c r="U14" s="54">
        <v>0.39268985667633333</v>
      </c>
      <c r="V14" s="54">
        <f t="shared" si="4"/>
        <v>6.5480610890091051E-2</v>
      </c>
      <c r="W14" s="47" t="str">
        <f t="shared" si="5"/>
        <v>TRUE</v>
      </c>
    </row>
    <row r="15" spans="1:23" x14ac:dyDescent="0.25">
      <c r="A15" s="49" t="s">
        <v>30</v>
      </c>
      <c r="B15" s="43">
        <v>-15.485340677634341</v>
      </c>
      <c r="C15" s="43">
        <v>-14.84736666504069</v>
      </c>
      <c r="D15" s="43">
        <v>-15.38904311888435</v>
      </c>
      <c r="E15" s="43">
        <v>0.63797401259364861</v>
      </c>
      <c r="F15" s="43">
        <v>9.6297558749993684E-2</v>
      </c>
      <c r="G15" s="43" t="s">
        <v>85</v>
      </c>
      <c r="H15" s="43" t="s">
        <v>85</v>
      </c>
      <c r="I15" s="43" t="b">
        <f t="shared" si="0"/>
        <v>0</v>
      </c>
      <c r="J15" s="43" t="b">
        <f t="shared" si="1"/>
        <v>0</v>
      </c>
      <c r="K15" s="53">
        <v>3.8385909264525888</v>
      </c>
      <c r="L15" s="54">
        <v>3.2441720442706452</v>
      </c>
      <c r="M15" s="44">
        <v>-0.59441888218194361</v>
      </c>
      <c r="N15" s="53">
        <v>3.7996355121575558</v>
      </c>
      <c r="O15" s="54">
        <v>3.2354896957324271</v>
      </c>
      <c r="P15" s="54">
        <v>-0.56414581642512918</v>
      </c>
      <c r="Q15" s="54">
        <f t="shared" si="2"/>
        <v>3.0273065756814432E-2</v>
      </c>
      <c r="R15" s="44" t="str">
        <f t="shared" si="3"/>
        <v>TRUE</v>
      </c>
      <c r="S15" s="53">
        <v>3.776252601770643</v>
      </c>
      <c r="T15" s="54">
        <v>3.1951234606061671</v>
      </c>
      <c r="U15" s="54">
        <v>-0.58112914116447634</v>
      </c>
      <c r="V15" s="54">
        <f t="shared" si="4"/>
        <v>1.3289741017467271E-2</v>
      </c>
      <c r="W15" s="47" t="str">
        <f t="shared" si="5"/>
        <v>TRUE</v>
      </c>
    </row>
    <row r="16" spans="1:23" x14ac:dyDescent="0.25">
      <c r="A16" s="49" t="s">
        <v>31</v>
      </c>
      <c r="B16" s="43">
        <v>-24.629072005026249</v>
      </c>
      <c r="C16" s="43">
        <v>-24.486118477910018</v>
      </c>
      <c r="D16" s="43">
        <v>-24.790212841396841</v>
      </c>
      <c r="E16" s="43">
        <v>0.14295352711622661</v>
      </c>
      <c r="F16" s="43">
        <v>-0.1611408363705884</v>
      </c>
      <c r="G16" s="43" t="s">
        <v>85</v>
      </c>
      <c r="H16" s="43" t="s">
        <v>85</v>
      </c>
      <c r="I16" s="43" t="b">
        <f t="shared" si="0"/>
        <v>0</v>
      </c>
      <c r="J16" s="43" t="b">
        <f t="shared" si="1"/>
        <v>0</v>
      </c>
      <c r="K16" s="53">
        <v>3.7263683432950518</v>
      </c>
      <c r="L16" s="54">
        <v>2.8085984008524099</v>
      </c>
      <c r="M16" s="44">
        <v>-0.91776994244264198</v>
      </c>
      <c r="N16" s="53">
        <v>3.771921563800416</v>
      </c>
      <c r="O16" s="54">
        <v>2.8483243807944101</v>
      </c>
      <c r="P16" s="54">
        <v>-0.92359718300600635</v>
      </c>
      <c r="Q16" s="54">
        <f t="shared" si="2"/>
        <v>5.8272405633643665E-3</v>
      </c>
      <c r="R16" s="44" t="str">
        <f t="shared" si="3"/>
        <v>TRUE</v>
      </c>
      <c r="S16" s="53">
        <v>3.7337945312185079</v>
      </c>
      <c r="T16" s="54">
        <v>2.8081789198690048</v>
      </c>
      <c r="U16" s="54">
        <v>-0.92561561134950354</v>
      </c>
      <c r="V16" s="54">
        <f t="shared" si="4"/>
        <v>7.8456689068615582E-3</v>
      </c>
      <c r="W16" s="47" t="str">
        <f t="shared" si="5"/>
        <v>TRUE</v>
      </c>
    </row>
    <row r="17" spans="1:23" x14ac:dyDescent="0.25">
      <c r="A17" s="49" t="s">
        <v>32</v>
      </c>
      <c r="B17" s="43">
        <v>-38.892916759463482</v>
      </c>
      <c r="C17" s="43">
        <v>-34.271153275365641</v>
      </c>
      <c r="D17" s="43">
        <v>-36.714980571342991</v>
      </c>
      <c r="E17" s="43">
        <v>4.6217634840978414</v>
      </c>
      <c r="F17" s="43">
        <v>2.1779361881204911</v>
      </c>
      <c r="G17" s="43" t="s">
        <v>85</v>
      </c>
      <c r="H17" s="43" t="s">
        <v>85</v>
      </c>
      <c r="I17" s="43" t="b">
        <f t="shared" si="0"/>
        <v>0</v>
      </c>
      <c r="J17" s="43" t="b">
        <f t="shared" si="1"/>
        <v>0</v>
      </c>
      <c r="K17" s="53">
        <v>3.4554911730975331</v>
      </c>
      <c r="L17" s="54">
        <v>2.1115498675141011</v>
      </c>
      <c r="M17" s="44">
        <v>-1.3439413055834319</v>
      </c>
      <c r="N17" s="53">
        <v>3.3836938332588891</v>
      </c>
      <c r="O17" s="54">
        <v>2.2240629332936401</v>
      </c>
      <c r="P17" s="54">
        <v>-1.1596308999652489</v>
      </c>
      <c r="Q17" s="54">
        <f t="shared" si="2"/>
        <v>0.18431040561818302</v>
      </c>
      <c r="R17" s="44" t="str">
        <f t="shared" si="3"/>
        <v>TRUE</v>
      </c>
      <c r="S17" s="53">
        <v>3.3926942549979029</v>
      </c>
      <c r="T17" s="54">
        <v>2.1470672184303532</v>
      </c>
      <c r="U17" s="54">
        <v>-1.2456270365675499</v>
      </c>
      <c r="V17" s="54">
        <f t="shared" si="4"/>
        <v>9.8314269015882028E-2</v>
      </c>
      <c r="W17" s="47" t="str">
        <f t="shared" si="5"/>
        <v>TRUE</v>
      </c>
    </row>
    <row r="18" spans="1:23" x14ac:dyDescent="0.25">
      <c r="A18" s="49" t="s">
        <v>33</v>
      </c>
      <c r="B18" s="43">
        <v>-17.625190010175771</v>
      </c>
      <c r="C18" s="43">
        <v>-16.288033325608222</v>
      </c>
      <c r="D18" s="43">
        <v>-18.330462319182079</v>
      </c>
      <c r="E18" s="43">
        <v>1.3371566845675531</v>
      </c>
      <c r="F18" s="43">
        <v>-0.7052723090063111</v>
      </c>
      <c r="G18" s="43" t="s">
        <v>85</v>
      </c>
      <c r="H18" s="43" t="s">
        <v>85</v>
      </c>
      <c r="I18" s="43" t="b">
        <f t="shared" si="0"/>
        <v>0</v>
      </c>
      <c r="J18" s="43" t="b">
        <f t="shared" si="1"/>
        <v>0</v>
      </c>
      <c r="K18" s="53">
        <v>5.7794488372731996</v>
      </c>
      <c r="L18" s="54">
        <v>4.7608099981629044</v>
      </c>
      <c r="M18" s="44">
        <v>-1.0186388391102961</v>
      </c>
      <c r="N18" s="53">
        <v>5.990139201553057</v>
      </c>
      <c r="O18" s="54">
        <v>5.014463332153773</v>
      </c>
      <c r="P18" s="54">
        <v>-0.97567586939928397</v>
      </c>
      <c r="Q18" s="54">
        <f t="shared" si="2"/>
        <v>4.29629697110121E-2</v>
      </c>
      <c r="R18" s="44" t="str">
        <f t="shared" si="3"/>
        <v>TRUE</v>
      </c>
      <c r="S18" s="53">
        <v>5.811847879056331</v>
      </c>
      <c r="T18" s="54">
        <v>4.7465092935377271</v>
      </c>
      <c r="U18" s="54">
        <v>-1.0653385855186039</v>
      </c>
      <c r="V18" s="54">
        <f t="shared" si="4"/>
        <v>4.6699746408307874E-2</v>
      </c>
      <c r="W18" s="47" t="str">
        <f t="shared" si="5"/>
        <v>TRUE</v>
      </c>
    </row>
    <row r="19" spans="1:23" x14ac:dyDescent="0.25">
      <c r="A19" s="49" t="s">
        <v>34</v>
      </c>
      <c r="B19" s="43">
        <v>-19.161057520997559</v>
      </c>
      <c r="C19" s="43">
        <v>-8.0870970727885751</v>
      </c>
      <c r="D19" s="43">
        <v>-18.332119688205999</v>
      </c>
      <c r="E19" s="43">
        <v>11.073960448208981</v>
      </c>
      <c r="F19" s="43">
        <v>0.82893783279155642</v>
      </c>
      <c r="G19" s="43" t="s">
        <v>85</v>
      </c>
      <c r="H19" s="43" t="s">
        <v>85</v>
      </c>
      <c r="I19" s="43" t="b">
        <f t="shared" si="0"/>
        <v>1</v>
      </c>
      <c r="J19" s="43" t="b">
        <f t="shared" si="1"/>
        <v>0</v>
      </c>
      <c r="K19" s="53">
        <v>2.6945335637138581</v>
      </c>
      <c r="L19" s="54">
        <v>2.17823243764806</v>
      </c>
      <c r="M19" s="44">
        <v>-0.5163011260657977</v>
      </c>
      <c r="N19" s="53">
        <v>2.7839562779573459</v>
      </c>
      <c r="O19" s="54">
        <v>2.558815031294944</v>
      </c>
      <c r="P19" s="54">
        <v>-0.22514124666240229</v>
      </c>
      <c r="Q19" s="54">
        <f t="shared" si="2"/>
        <v>0.29115987940339538</v>
      </c>
      <c r="R19" s="44" t="str">
        <f t="shared" si="3"/>
        <v>FALSE</v>
      </c>
      <c r="S19" s="53">
        <v>2.6836955768202611</v>
      </c>
      <c r="T19" s="54">
        <v>2.1917172916104808</v>
      </c>
      <c r="U19" s="54">
        <v>-0.49197828520978071</v>
      </c>
      <c r="V19" s="54">
        <f t="shared" si="4"/>
        <v>2.4322840856016992E-2</v>
      </c>
      <c r="W19" s="47" t="str">
        <f t="shared" si="5"/>
        <v>TRUE</v>
      </c>
    </row>
    <row r="20" spans="1:23" x14ac:dyDescent="0.25">
      <c r="A20" s="49" t="s">
        <v>35</v>
      </c>
      <c r="B20" s="43">
        <v>13.938357938410521</v>
      </c>
      <c r="C20" s="43">
        <v>11.656577647403671</v>
      </c>
      <c r="D20" s="43">
        <v>12.53784033725441</v>
      </c>
      <c r="E20" s="43">
        <v>-2.2817802910068479</v>
      </c>
      <c r="F20" s="43">
        <v>-1.4005176011561089</v>
      </c>
      <c r="G20" s="43" t="s">
        <v>85</v>
      </c>
      <c r="H20" s="43" t="s">
        <v>85</v>
      </c>
      <c r="I20" s="43" t="b">
        <f t="shared" si="0"/>
        <v>0</v>
      </c>
      <c r="J20" s="43" t="b">
        <f t="shared" si="1"/>
        <v>0</v>
      </c>
      <c r="K20" s="53">
        <v>2.258984989421823</v>
      </c>
      <c r="L20" s="54">
        <v>2.5738504030224019</v>
      </c>
      <c r="M20" s="44">
        <v>0.31486541360057879</v>
      </c>
      <c r="N20" s="53">
        <v>2.3507131535575212</v>
      </c>
      <c r="O20" s="54">
        <v>2.6247258575696848</v>
      </c>
      <c r="P20" s="54">
        <v>0.27401270401216399</v>
      </c>
      <c r="Q20" s="54">
        <f t="shared" si="2"/>
        <v>4.0852709588414804E-2</v>
      </c>
      <c r="R20" s="44" t="str">
        <f t="shared" si="3"/>
        <v>TRUE</v>
      </c>
      <c r="S20" s="53">
        <v>2.2474060097731821</v>
      </c>
      <c r="T20" s="54">
        <v>2.5291821870084039</v>
      </c>
      <c r="U20" s="54">
        <v>0.28177617723522191</v>
      </c>
      <c r="V20" s="54">
        <f t="shared" si="4"/>
        <v>3.3089236365356878E-2</v>
      </c>
      <c r="W20" s="47" t="str">
        <f t="shared" si="5"/>
        <v>TRUE</v>
      </c>
    </row>
    <row r="21" spans="1:23" x14ac:dyDescent="0.25">
      <c r="A21" s="49" t="s">
        <v>36</v>
      </c>
      <c r="B21" s="43">
        <v>-11.69060630040418</v>
      </c>
      <c r="C21" s="43">
        <v>-7.0128015000840218</v>
      </c>
      <c r="D21" s="43">
        <v>-9.3503344573812974</v>
      </c>
      <c r="E21" s="43">
        <v>4.6778048003201622</v>
      </c>
      <c r="F21" s="43">
        <v>2.340271843022887</v>
      </c>
      <c r="G21" s="43" t="s">
        <v>85</v>
      </c>
      <c r="H21" s="43" t="s">
        <v>85</v>
      </c>
      <c r="I21" s="43" t="b">
        <f t="shared" si="0"/>
        <v>0</v>
      </c>
      <c r="J21" s="43" t="b">
        <f t="shared" si="1"/>
        <v>0</v>
      </c>
      <c r="K21" s="53">
        <v>2.6884885688074318</v>
      </c>
      <c r="L21" s="54">
        <v>2.3741879547967839</v>
      </c>
      <c r="M21" s="44">
        <v>-0.31430061401064791</v>
      </c>
      <c r="N21" s="53">
        <v>2.7247070994204861</v>
      </c>
      <c r="O21" s="54">
        <v>2.5336287990794299</v>
      </c>
      <c r="P21" s="54">
        <v>-0.19107830034105569</v>
      </c>
      <c r="Q21" s="54">
        <f t="shared" si="2"/>
        <v>0.12322231366959221</v>
      </c>
      <c r="R21" s="44" t="str">
        <f t="shared" si="3"/>
        <v>TRUE</v>
      </c>
      <c r="S21" s="53">
        <v>2.7039536689989712</v>
      </c>
      <c r="T21" s="54">
        <v>2.451124957374935</v>
      </c>
      <c r="U21" s="54">
        <v>-0.25282871162403658</v>
      </c>
      <c r="V21" s="54">
        <f t="shared" si="4"/>
        <v>6.1471902386611321E-2</v>
      </c>
      <c r="W21" s="47" t="str">
        <f t="shared" si="5"/>
        <v>TRUE</v>
      </c>
    </row>
    <row r="22" spans="1:23" x14ac:dyDescent="0.25">
      <c r="A22" s="49" t="s">
        <v>37</v>
      </c>
      <c r="B22" s="43">
        <v>-17.219283041898301</v>
      </c>
      <c r="C22" s="43">
        <v>-16.886679201036682</v>
      </c>
      <c r="D22" s="43">
        <v>-16.028262401160141</v>
      </c>
      <c r="E22" s="43">
        <v>0.33260384086162281</v>
      </c>
      <c r="F22" s="43">
        <v>1.191020640738166</v>
      </c>
      <c r="G22" s="43" t="s">
        <v>85</v>
      </c>
      <c r="H22" s="43" t="s">
        <v>85</v>
      </c>
      <c r="I22" s="43" t="b">
        <f t="shared" si="0"/>
        <v>0</v>
      </c>
      <c r="J22" s="43" t="b">
        <f t="shared" si="1"/>
        <v>0</v>
      </c>
      <c r="K22" s="53">
        <v>3.5131745599973598</v>
      </c>
      <c r="L22" s="54">
        <v>2.908231088755449</v>
      </c>
      <c r="M22" s="44">
        <v>-0.60494347124191084</v>
      </c>
      <c r="N22" s="53">
        <v>3.7065454727496232</v>
      </c>
      <c r="O22" s="54">
        <v>3.080633029325845</v>
      </c>
      <c r="P22" s="54">
        <v>-0.62591244342377728</v>
      </c>
      <c r="Q22" s="54">
        <f t="shared" si="2"/>
        <v>2.0968972181866441E-2</v>
      </c>
      <c r="R22" s="44" t="str">
        <f t="shared" si="3"/>
        <v>TRUE</v>
      </c>
      <c r="S22" s="53">
        <v>3.5520866953882271</v>
      </c>
      <c r="T22" s="54">
        <v>2.9827489191347039</v>
      </c>
      <c r="U22" s="54">
        <v>-0.56933777625352278</v>
      </c>
      <c r="V22" s="54">
        <f t="shared" si="4"/>
        <v>3.5605694988388059E-2</v>
      </c>
      <c r="W22" s="47" t="str">
        <f t="shared" si="5"/>
        <v>TRUE</v>
      </c>
    </row>
    <row r="23" spans="1:23" x14ac:dyDescent="0.25">
      <c r="A23" s="49" t="s">
        <v>38</v>
      </c>
      <c r="B23" s="43">
        <v>56.184461402890683</v>
      </c>
      <c r="C23" s="43">
        <v>59.765857546474521</v>
      </c>
      <c r="D23" s="43">
        <v>57.753718404348866</v>
      </c>
      <c r="E23" s="43">
        <v>3.581396143583838</v>
      </c>
      <c r="F23" s="43">
        <v>1.5692570014581899</v>
      </c>
      <c r="G23" s="43" t="s">
        <v>85</v>
      </c>
      <c r="H23" s="43" t="s">
        <v>85</v>
      </c>
      <c r="I23" s="43" t="b">
        <f t="shared" si="0"/>
        <v>0</v>
      </c>
      <c r="J23" s="43" t="b">
        <f t="shared" si="1"/>
        <v>0</v>
      </c>
      <c r="K23" s="53">
        <v>3.0478713139739551</v>
      </c>
      <c r="L23" s="54">
        <v>4.7603013959834284</v>
      </c>
      <c r="M23" s="44">
        <v>1.712430082009474</v>
      </c>
      <c r="N23" s="53">
        <v>3.13181096431502</v>
      </c>
      <c r="O23" s="54">
        <v>5.0035646438724051</v>
      </c>
      <c r="P23" s="54">
        <v>1.871753679557385</v>
      </c>
      <c r="Q23" s="54">
        <f t="shared" si="2"/>
        <v>0.15932359754791103</v>
      </c>
      <c r="R23" s="44" t="str">
        <f t="shared" si="3"/>
        <v>TRUE</v>
      </c>
      <c r="S23" s="53">
        <v>3.0513175750724288</v>
      </c>
      <c r="T23" s="54">
        <v>4.8135669350021661</v>
      </c>
      <c r="U23" s="54">
        <v>1.7622493599297371</v>
      </c>
      <c r="V23" s="54">
        <f t="shared" si="4"/>
        <v>4.9819277920263083E-2</v>
      </c>
      <c r="W23" s="47" t="str">
        <f t="shared" si="5"/>
        <v>TRUE</v>
      </c>
    </row>
    <row r="24" spans="1:23" x14ac:dyDescent="0.25">
      <c r="A24" s="49" t="s">
        <v>39</v>
      </c>
      <c r="B24" s="43">
        <v>-12.50904828424542</v>
      </c>
      <c r="C24" s="43">
        <v>-19.768159232717071</v>
      </c>
      <c r="D24" s="43">
        <v>-13.470431269216901</v>
      </c>
      <c r="E24" s="43">
        <v>-7.2591109484716583</v>
      </c>
      <c r="F24" s="43">
        <v>-0.96138298497148433</v>
      </c>
      <c r="G24" s="43" t="s">
        <v>85</v>
      </c>
      <c r="H24" s="43" t="s">
        <v>85</v>
      </c>
      <c r="I24" s="43" t="b">
        <f t="shared" si="0"/>
        <v>1</v>
      </c>
      <c r="J24" s="43" t="b">
        <f t="shared" si="1"/>
        <v>0</v>
      </c>
      <c r="K24" s="53">
        <v>3.1745355075575969</v>
      </c>
      <c r="L24" s="54">
        <v>2.7774313281167018</v>
      </c>
      <c r="M24" s="44">
        <v>-0.39710417944089521</v>
      </c>
      <c r="N24" s="53">
        <v>3.3286312963520319</v>
      </c>
      <c r="O24" s="54">
        <v>2.6706221614191081</v>
      </c>
      <c r="P24" s="54">
        <v>-0.65800913493292423</v>
      </c>
      <c r="Q24" s="54">
        <f t="shared" si="2"/>
        <v>0.26090495549202902</v>
      </c>
      <c r="R24" s="44" t="str">
        <f t="shared" si="3"/>
        <v>FALSE</v>
      </c>
      <c r="S24" s="53">
        <v>3.180038834912283</v>
      </c>
      <c r="T24" s="54">
        <v>2.751673889321018</v>
      </c>
      <c r="U24" s="54">
        <v>-0.42836494559126498</v>
      </c>
      <c r="V24" s="54">
        <f t="shared" si="4"/>
        <v>3.1260766150369768E-2</v>
      </c>
      <c r="W24" s="47" t="str">
        <f t="shared" si="5"/>
        <v>TRUE</v>
      </c>
    </row>
    <row r="25" spans="1:23" x14ac:dyDescent="0.25">
      <c r="A25" s="49" t="s">
        <v>40</v>
      </c>
      <c r="B25" s="43">
        <v>17.141127197682231</v>
      </c>
      <c r="C25" s="43">
        <v>13.305652115352069</v>
      </c>
      <c r="D25" s="43">
        <v>15.847540961439011</v>
      </c>
      <c r="E25" s="43">
        <v>-3.8354750823301589</v>
      </c>
      <c r="F25" s="43">
        <v>-1.29358623624322</v>
      </c>
      <c r="G25" s="43" t="s">
        <v>85</v>
      </c>
      <c r="H25" s="43" t="s">
        <v>85</v>
      </c>
      <c r="I25" s="43" t="b">
        <f t="shared" si="0"/>
        <v>0</v>
      </c>
      <c r="J25" s="43" t="b">
        <f t="shared" si="1"/>
        <v>0</v>
      </c>
      <c r="K25" s="53">
        <v>3.3330798767914311</v>
      </c>
      <c r="L25" s="54">
        <v>3.904407338072601</v>
      </c>
      <c r="M25" s="44">
        <v>0.5713274612811694</v>
      </c>
      <c r="N25" s="53">
        <v>3.38159345299953</v>
      </c>
      <c r="O25" s="54">
        <v>3.831536513811169</v>
      </c>
      <c r="P25" s="54">
        <v>0.44994306081163898</v>
      </c>
      <c r="Q25" s="54">
        <f t="shared" si="2"/>
        <v>0.12138440046953042</v>
      </c>
      <c r="R25" s="44" t="str">
        <f t="shared" si="3"/>
        <v>TRUE</v>
      </c>
      <c r="S25" s="53">
        <v>3.3387849966198289</v>
      </c>
      <c r="T25" s="54">
        <v>3.8679003165735368</v>
      </c>
      <c r="U25" s="54">
        <v>0.52911531995370753</v>
      </c>
      <c r="V25" s="54">
        <f t="shared" si="4"/>
        <v>4.2212141327461872E-2</v>
      </c>
      <c r="W25" s="47" t="str">
        <f t="shared" si="5"/>
        <v>TRUE</v>
      </c>
    </row>
    <row r="26" spans="1:23" x14ac:dyDescent="0.25">
      <c r="A26" s="49" t="s">
        <v>41</v>
      </c>
      <c r="B26" s="43">
        <v>40.292886889877103</v>
      </c>
      <c r="C26" s="43">
        <v>37.313840643271043</v>
      </c>
      <c r="D26" s="43">
        <v>40.401010524369461</v>
      </c>
      <c r="E26" s="43">
        <v>-2.9790462466060599</v>
      </c>
      <c r="F26" s="43">
        <v>0.10812363449235821</v>
      </c>
      <c r="G26" s="43" t="s">
        <v>85</v>
      </c>
      <c r="H26" s="43" t="s">
        <v>85</v>
      </c>
      <c r="I26" s="43" t="b">
        <f t="shared" si="0"/>
        <v>0</v>
      </c>
      <c r="J26" s="43" t="b">
        <f t="shared" si="1"/>
        <v>0</v>
      </c>
      <c r="K26" s="53">
        <v>2.2727689641137219</v>
      </c>
      <c r="L26" s="54">
        <v>3.1885331920922959</v>
      </c>
      <c r="M26" s="44">
        <v>0.9157642279785736</v>
      </c>
      <c r="N26" s="53">
        <v>2.4477133870852268</v>
      </c>
      <c r="O26" s="54">
        <v>3.3610492597462209</v>
      </c>
      <c r="P26" s="54">
        <v>0.9133358726609937</v>
      </c>
      <c r="Q26" s="54">
        <f t="shared" si="2"/>
        <v>2.4283553175799E-3</v>
      </c>
      <c r="R26" s="44" t="str">
        <f t="shared" si="3"/>
        <v>TRUE</v>
      </c>
      <c r="S26" s="53">
        <v>2.3061305760683419</v>
      </c>
      <c r="T26" s="54">
        <v>3.237830632811415</v>
      </c>
      <c r="U26" s="54">
        <v>0.9317000567430731</v>
      </c>
      <c r="V26" s="54">
        <f t="shared" si="4"/>
        <v>1.5935828764499504E-2</v>
      </c>
      <c r="W26" s="47" t="str">
        <f t="shared" si="5"/>
        <v>TRUE</v>
      </c>
    </row>
    <row r="27" spans="1:23" x14ac:dyDescent="0.25">
      <c r="A27" s="49" t="s">
        <v>42</v>
      </c>
      <c r="B27" s="43">
        <v>-24.718264846878959</v>
      </c>
      <c r="C27" s="43">
        <v>-24.797837267806131</v>
      </c>
      <c r="D27" s="43">
        <v>-24.10992426825322</v>
      </c>
      <c r="E27" s="43">
        <v>-7.9572420927167542E-2</v>
      </c>
      <c r="F27" s="43">
        <v>0.60834057862574653</v>
      </c>
      <c r="G27" s="43" t="s">
        <v>85</v>
      </c>
      <c r="H27" s="43" t="s">
        <v>85</v>
      </c>
      <c r="I27" s="43" t="b">
        <f t="shared" si="0"/>
        <v>0</v>
      </c>
      <c r="J27" s="43" t="b">
        <f t="shared" si="1"/>
        <v>0</v>
      </c>
      <c r="K27" s="53">
        <v>2.380631652085949</v>
      </c>
      <c r="L27" s="54">
        <v>1.7921808152947141</v>
      </c>
      <c r="M27" s="44">
        <v>-0.58845083679123489</v>
      </c>
      <c r="N27" s="53">
        <v>2.3614082977616988</v>
      </c>
      <c r="O27" s="54">
        <v>1.775830110854282</v>
      </c>
      <c r="P27" s="54">
        <v>-0.58557818690741703</v>
      </c>
      <c r="Q27" s="54">
        <f t="shared" si="2"/>
        <v>2.8726498838178571E-3</v>
      </c>
      <c r="R27" s="44" t="str">
        <f t="shared" si="3"/>
        <v>TRUE</v>
      </c>
      <c r="S27" s="53">
        <v>2.344661838766334</v>
      </c>
      <c r="T27" s="54">
        <v>1.779365645093137</v>
      </c>
      <c r="U27" s="54">
        <v>-0.56529619367319639</v>
      </c>
      <c r="V27" s="54">
        <f t="shared" si="4"/>
        <v>2.3154643118038498E-2</v>
      </c>
      <c r="W27" s="47" t="str">
        <f t="shared" si="5"/>
        <v>TRUE</v>
      </c>
    </row>
    <row r="28" spans="1:23" x14ac:dyDescent="0.25">
      <c r="A28" s="49" t="s">
        <v>43</v>
      </c>
      <c r="B28" s="43">
        <v>4.2802848774957649</v>
      </c>
      <c r="C28" s="43">
        <v>4.9630753322472438</v>
      </c>
      <c r="D28" s="43">
        <v>2.6625463723724709</v>
      </c>
      <c r="E28" s="43">
        <v>0.68279045475147893</v>
      </c>
      <c r="F28" s="43">
        <v>-1.617738505123294</v>
      </c>
      <c r="G28" s="43" t="s">
        <v>85</v>
      </c>
      <c r="H28" s="43" t="s">
        <v>85</v>
      </c>
      <c r="I28" s="43" t="b">
        <f t="shared" si="0"/>
        <v>0</v>
      </c>
      <c r="J28" s="43" t="b">
        <f t="shared" si="1"/>
        <v>0</v>
      </c>
      <c r="K28" s="53">
        <v>3.8386200083362141</v>
      </c>
      <c r="L28" s="54">
        <v>4.0029238800575557</v>
      </c>
      <c r="M28" s="44">
        <v>0.16430387172134159</v>
      </c>
      <c r="N28" s="53">
        <v>3.9362050167651148</v>
      </c>
      <c r="O28" s="54">
        <v>4.1315618369788627</v>
      </c>
      <c r="P28" s="54">
        <v>0.19535682021374789</v>
      </c>
      <c r="Q28" s="54">
        <f t="shared" si="2"/>
        <v>3.1052948492406307E-2</v>
      </c>
      <c r="R28" s="44" t="str">
        <f t="shared" si="3"/>
        <v>TRUE</v>
      </c>
      <c r="S28" s="53">
        <v>3.8256517559268008</v>
      </c>
      <c r="T28" s="54">
        <v>3.9275115079738341</v>
      </c>
      <c r="U28" s="54">
        <v>0.10185975204703281</v>
      </c>
      <c r="V28" s="54">
        <f t="shared" si="4"/>
        <v>6.2444119674308782E-2</v>
      </c>
      <c r="W28" s="47" t="str">
        <f t="shared" si="5"/>
        <v>TRUE</v>
      </c>
    </row>
    <row r="29" spans="1:23" x14ac:dyDescent="0.25">
      <c r="A29" s="49" t="s">
        <v>44</v>
      </c>
      <c r="B29" s="43">
        <v>-0.55745751777012809</v>
      </c>
      <c r="C29" s="43">
        <v>1.998247811920606</v>
      </c>
      <c r="D29" s="43">
        <v>2.2381860475011391E-2</v>
      </c>
      <c r="E29" s="43">
        <v>2.5557053296907339</v>
      </c>
      <c r="F29" s="43">
        <v>0.57983937824513943</v>
      </c>
      <c r="G29" s="43" t="s">
        <v>85</v>
      </c>
      <c r="H29" s="43" t="s">
        <v>85</v>
      </c>
      <c r="I29" s="43" t="b">
        <f t="shared" si="0"/>
        <v>0</v>
      </c>
      <c r="J29" s="43" t="b">
        <f t="shared" si="1"/>
        <v>0</v>
      </c>
      <c r="K29" s="53">
        <v>2.562974202396294</v>
      </c>
      <c r="L29" s="54">
        <v>2.5486867100265269</v>
      </c>
      <c r="M29" s="44">
        <v>-1.428749236976712E-2</v>
      </c>
      <c r="N29" s="53">
        <v>2.512598399566508</v>
      </c>
      <c r="O29" s="54">
        <v>2.5628063421081979</v>
      </c>
      <c r="P29" s="54">
        <v>5.0207942541689921E-2</v>
      </c>
      <c r="Q29" s="54">
        <f t="shared" si="2"/>
        <v>6.4495434911457039E-2</v>
      </c>
      <c r="R29" s="44" t="str">
        <f t="shared" si="3"/>
        <v>TRUE</v>
      </c>
      <c r="S29" s="53">
        <v>2.5149924463904338</v>
      </c>
      <c r="T29" s="54">
        <v>2.515555348490742</v>
      </c>
      <c r="U29" s="54">
        <v>5.6290210030818244E-4</v>
      </c>
      <c r="V29" s="54">
        <f t="shared" si="4"/>
        <v>1.4850394470075303E-2</v>
      </c>
      <c r="W29" s="47" t="str">
        <f t="shared" si="5"/>
        <v>TRUE</v>
      </c>
    </row>
    <row r="30" spans="1:23" x14ac:dyDescent="0.25">
      <c r="A30" s="49" t="s">
        <v>45</v>
      </c>
      <c r="B30" s="43">
        <v>37.682892784825938</v>
      </c>
      <c r="C30" s="43">
        <v>39.352446400260838</v>
      </c>
      <c r="D30" s="43">
        <v>41.384592895482157</v>
      </c>
      <c r="E30" s="43">
        <v>1.6695536154349</v>
      </c>
      <c r="F30" s="43">
        <v>3.7017001106562191</v>
      </c>
      <c r="G30" s="43" t="s">
        <v>85</v>
      </c>
      <c r="H30" s="43" t="s">
        <v>85</v>
      </c>
      <c r="I30" s="43" t="b">
        <f t="shared" si="0"/>
        <v>0</v>
      </c>
      <c r="J30" s="43" t="b">
        <f t="shared" si="1"/>
        <v>0</v>
      </c>
      <c r="K30" s="53">
        <v>2.4365325195136451</v>
      </c>
      <c r="L30" s="54">
        <v>3.3546884565093902</v>
      </c>
      <c r="M30" s="44">
        <v>0.91815593699574505</v>
      </c>
      <c r="N30" s="53">
        <v>2.4616977513567408</v>
      </c>
      <c r="O30" s="54">
        <v>3.4304360394958291</v>
      </c>
      <c r="P30" s="54">
        <v>0.9687382881390878</v>
      </c>
      <c r="Q30" s="54">
        <f t="shared" si="2"/>
        <v>5.0582351143342752E-2</v>
      </c>
      <c r="R30" s="44" t="str">
        <f t="shared" si="3"/>
        <v>TRUE</v>
      </c>
      <c r="S30" s="53">
        <v>2.3663573557576041</v>
      </c>
      <c r="T30" s="54">
        <v>3.3456647138901849</v>
      </c>
      <c r="U30" s="54">
        <v>0.97930735813258085</v>
      </c>
      <c r="V30" s="54">
        <f t="shared" si="4"/>
        <v>6.1151421136835804E-2</v>
      </c>
      <c r="W30" s="47" t="str">
        <f t="shared" si="5"/>
        <v>TRUE</v>
      </c>
    </row>
    <row r="31" spans="1:23" x14ac:dyDescent="0.25">
      <c r="A31" s="49" t="s">
        <v>46</v>
      </c>
      <c r="B31" s="43">
        <v>-13.39122995793246</v>
      </c>
      <c r="C31" s="43">
        <v>-13.29163772040072</v>
      </c>
      <c r="D31" s="43">
        <v>-12.76073084366706</v>
      </c>
      <c r="E31" s="43">
        <v>9.9592237531735961E-2</v>
      </c>
      <c r="F31" s="43">
        <v>0.63049911426539751</v>
      </c>
      <c r="G31" s="43" t="s">
        <v>85</v>
      </c>
      <c r="H31" s="43" t="s">
        <v>85</v>
      </c>
      <c r="I31" s="43" t="b">
        <f t="shared" si="0"/>
        <v>0</v>
      </c>
      <c r="J31" s="43" t="b">
        <f t="shared" si="1"/>
        <v>0</v>
      </c>
      <c r="K31" s="53">
        <v>3.8482917413172428</v>
      </c>
      <c r="L31" s="54">
        <v>3.3329581447853278</v>
      </c>
      <c r="M31" s="44">
        <v>-0.51533359653191546</v>
      </c>
      <c r="N31" s="53">
        <v>3.964786537041487</v>
      </c>
      <c r="O31" s="54">
        <v>3.437801474150711</v>
      </c>
      <c r="P31" s="54">
        <v>-0.52698506289077596</v>
      </c>
      <c r="Q31" s="54">
        <f t="shared" si="2"/>
        <v>1.1651466358860496E-2</v>
      </c>
      <c r="R31" s="44" t="str">
        <f t="shared" si="3"/>
        <v>TRUE</v>
      </c>
      <c r="S31" s="53">
        <v>3.8829863357092962</v>
      </c>
      <c r="T31" s="54">
        <v>3.3874889007130622</v>
      </c>
      <c r="U31" s="54">
        <v>-0.49549743499623361</v>
      </c>
      <c r="V31" s="54">
        <f t="shared" si="4"/>
        <v>1.9836161535681851E-2</v>
      </c>
      <c r="W31" s="47" t="str">
        <f t="shared" si="5"/>
        <v>TRUE</v>
      </c>
    </row>
    <row r="32" spans="1:23" x14ac:dyDescent="0.25">
      <c r="A32" s="49" t="s">
        <v>47</v>
      </c>
      <c r="B32" s="43">
        <v>1.270935594920265</v>
      </c>
      <c r="C32" s="43">
        <v>0.26795030905087358</v>
      </c>
      <c r="D32" s="43">
        <v>0.29969111480656879</v>
      </c>
      <c r="E32" s="43">
        <v>-1.0029852858693911</v>
      </c>
      <c r="F32" s="43">
        <v>-0.97124448011369591</v>
      </c>
      <c r="G32" s="43" t="s">
        <v>85</v>
      </c>
      <c r="H32" s="43" t="s">
        <v>85</v>
      </c>
      <c r="I32" s="43" t="b">
        <f t="shared" si="0"/>
        <v>0</v>
      </c>
      <c r="J32" s="43" t="b">
        <f t="shared" si="1"/>
        <v>0</v>
      </c>
      <c r="K32" s="53">
        <v>2.6230812772898529</v>
      </c>
      <c r="L32" s="54">
        <v>2.6564189509266192</v>
      </c>
      <c r="M32" s="44">
        <v>3.3337673636765867E-2</v>
      </c>
      <c r="N32" s="53">
        <v>2.6261626387355639</v>
      </c>
      <c r="O32" s="54">
        <v>2.6331994496422348</v>
      </c>
      <c r="P32" s="54">
        <v>7.0368109066705209E-3</v>
      </c>
      <c r="Q32" s="54">
        <f t="shared" si="2"/>
        <v>2.6300862730095347E-2</v>
      </c>
      <c r="R32" s="44" t="str">
        <f t="shared" si="3"/>
        <v>TRUE</v>
      </c>
      <c r="S32" s="53">
        <v>2.638185336911135</v>
      </c>
      <c r="T32" s="54">
        <v>2.646091743957987</v>
      </c>
      <c r="U32" s="54">
        <v>7.906407046852415E-3</v>
      </c>
      <c r="V32" s="54">
        <f t="shared" si="4"/>
        <v>2.5431266589913452E-2</v>
      </c>
      <c r="W32" s="47" t="str">
        <f t="shared" si="5"/>
        <v>TRUE</v>
      </c>
    </row>
    <row r="33" spans="1:23" x14ac:dyDescent="0.25">
      <c r="A33" s="49" t="s">
        <v>48</v>
      </c>
      <c r="B33" s="43">
        <v>23.347105568592241</v>
      </c>
      <c r="C33" s="43">
        <v>20.66447468904779</v>
      </c>
      <c r="D33" s="43">
        <v>19.502191589274329</v>
      </c>
      <c r="E33" s="43">
        <v>-2.6826308795444551</v>
      </c>
      <c r="F33" s="43">
        <v>-3.8449139793179121</v>
      </c>
      <c r="G33" s="43" t="s">
        <v>85</v>
      </c>
      <c r="H33" s="43" t="s">
        <v>85</v>
      </c>
      <c r="I33" s="43" t="b">
        <f t="shared" si="0"/>
        <v>0</v>
      </c>
      <c r="J33" s="43" t="b">
        <f t="shared" si="1"/>
        <v>0</v>
      </c>
      <c r="K33" s="53">
        <v>2.6043734250963699</v>
      </c>
      <c r="L33" s="54">
        <v>3.212419238053982</v>
      </c>
      <c r="M33" s="44">
        <v>0.60804581295761118</v>
      </c>
      <c r="N33" s="53">
        <v>2.6544626346514621</v>
      </c>
      <c r="O33" s="54">
        <v>3.2029933939192441</v>
      </c>
      <c r="P33" s="54">
        <v>0.54853075926778239</v>
      </c>
      <c r="Q33" s="54">
        <f t="shared" si="2"/>
        <v>5.951505368982879E-2</v>
      </c>
      <c r="R33" s="44" t="str">
        <f t="shared" si="3"/>
        <v>TRUE</v>
      </c>
      <c r="S33" s="53">
        <v>2.6150361740101178</v>
      </c>
      <c r="T33" s="54">
        <v>3.1250255387944001</v>
      </c>
      <c r="U33" s="54">
        <v>0.50998936478428236</v>
      </c>
      <c r="V33" s="54">
        <f t="shared" si="4"/>
        <v>9.8056448173328814E-2</v>
      </c>
      <c r="W33" s="47" t="str">
        <f t="shared" si="5"/>
        <v>TRUE</v>
      </c>
    </row>
    <row r="34" spans="1:23" x14ac:dyDescent="0.25">
      <c r="A34" s="49" t="s">
        <v>49</v>
      </c>
      <c r="B34" s="43">
        <v>25.00731248585981</v>
      </c>
      <c r="C34" s="43">
        <v>30.02087465292048</v>
      </c>
      <c r="D34" s="43">
        <v>29.833196072864499</v>
      </c>
      <c r="E34" s="43">
        <v>5.0135621670606696</v>
      </c>
      <c r="F34" s="43">
        <v>4.8258835870046886</v>
      </c>
      <c r="G34" s="43" t="s">
        <v>85</v>
      </c>
      <c r="H34" s="43" t="s">
        <v>85</v>
      </c>
      <c r="I34" s="43" t="b">
        <f t="shared" si="0"/>
        <v>1</v>
      </c>
      <c r="J34" s="43" t="b">
        <f t="shared" si="1"/>
        <v>0</v>
      </c>
      <c r="K34" s="53">
        <v>2.746263117752505</v>
      </c>
      <c r="L34" s="54">
        <v>3.4330297172927891</v>
      </c>
      <c r="M34" s="44">
        <v>0.68676659954028496</v>
      </c>
      <c r="N34" s="53">
        <v>2.7465052291674481</v>
      </c>
      <c r="O34" s="54">
        <v>3.571030121351713</v>
      </c>
      <c r="P34" s="54">
        <v>0.82452489218426583</v>
      </c>
      <c r="Q34" s="54">
        <f t="shared" si="2"/>
        <v>0.13775829264398087</v>
      </c>
      <c r="R34" s="44" t="str">
        <f t="shared" si="3"/>
        <v>FALSE</v>
      </c>
      <c r="S34" s="53">
        <v>2.7243174712942539</v>
      </c>
      <c r="T34" s="54">
        <v>3.5370684441527729</v>
      </c>
      <c r="U34" s="54">
        <v>0.81275097285851894</v>
      </c>
      <c r="V34" s="54">
        <f t="shared" si="4"/>
        <v>0.12598437331823398</v>
      </c>
      <c r="W34" s="47" t="str">
        <f t="shared" si="5"/>
        <v>TRUE</v>
      </c>
    </row>
    <row r="35" spans="1:23" x14ac:dyDescent="0.25">
      <c r="A35" s="49" t="s">
        <v>50</v>
      </c>
      <c r="B35" s="43">
        <v>78.936567590098704</v>
      </c>
      <c r="C35" s="43">
        <v>85.781561615780262</v>
      </c>
      <c r="D35" s="43">
        <v>81.582827598992537</v>
      </c>
      <c r="E35" s="43">
        <v>6.844994025681558</v>
      </c>
      <c r="F35" s="43">
        <v>2.6462600088938331</v>
      </c>
      <c r="G35" s="43" t="s">
        <v>85</v>
      </c>
      <c r="H35" s="43" t="s">
        <v>85</v>
      </c>
      <c r="I35" s="43" t="b">
        <f t="shared" si="0"/>
        <v>1</v>
      </c>
      <c r="J35" s="43" t="b">
        <f t="shared" si="1"/>
        <v>0</v>
      </c>
      <c r="K35" s="53">
        <v>2.476644971803315</v>
      </c>
      <c r="L35" s="54">
        <v>4.4316235039376206</v>
      </c>
      <c r="M35" s="44">
        <v>1.9549785321343049</v>
      </c>
      <c r="N35" s="53">
        <v>2.5479743602024851</v>
      </c>
      <c r="O35" s="54">
        <v>4.7336665559538629</v>
      </c>
      <c r="P35" s="54">
        <v>2.1856921957513782</v>
      </c>
      <c r="Q35" s="54">
        <f t="shared" si="2"/>
        <v>0.23071366361707324</v>
      </c>
      <c r="R35" s="44" t="str">
        <f t="shared" si="3"/>
        <v>FALSE</v>
      </c>
      <c r="S35" s="53">
        <v>2.5053932170157389</v>
      </c>
      <c r="T35" s="54">
        <v>4.549363845930543</v>
      </c>
      <c r="U35" s="54">
        <v>2.0439706289148041</v>
      </c>
      <c r="V35" s="54">
        <f t="shared" si="4"/>
        <v>8.899209678049913E-2</v>
      </c>
      <c r="W35" s="47" t="str">
        <f t="shared" si="5"/>
        <v>TRUE</v>
      </c>
    </row>
    <row r="36" spans="1:23" x14ac:dyDescent="0.25">
      <c r="A36" s="49" t="s">
        <v>51</v>
      </c>
      <c r="B36" s="43">
        <v>18.50724790395482</v>
      </c>
      <c r="C36" s="43">
        <v>23.805397627200762</v>
      </c>
      <c r="D36" s="43">
        <v>18.58627634953681</v>
      </c>
      <c r="E36" s="43">
        <v>5.2981497232459418</v>
      </c>
      <c r="F36" s="43">
        <v>7.902844558199007E-2</v>
      </c>
      <c r="G36" s="43" t="s">
        <v>85</v>
      </c>
      <c r="H36" s="43" t="s">
        <v>85</v>
      </c>
      <c r="I36" s="43" t="b">
        <f t="shared" si="0"/>
        <v>1</v>
      </c>
      <c r="J36" s="43" t="b">
        <f t="shared" si="1"/>
        <v>0</v>
      </c>
      <c r="K36" s="53">
        <v>2.5718550082733751</v>
      </c>
      <c r="L36" s="54">
        <v>3.0478345903848059</v>
      </c>
      <c r="M36" s="44">
        <v>0.47597958211143121</v>
      </c>
      <c r="N36" s="53">
        <v>2.520247486443763</v>
      </c>
      <c r="O36" s="54">
        <v>3.1202024217812339</v>
      </c>
      <c r="P36" s="54">
        <v>0.59995493533747046</v>
      </c>
      <c r="Q36" s="54">
        <f t="shared" si="2"/>
        <v>0.12397535322603925</v>
      </c>
      <c r="R36" s="44" t="str">
        <f t="shared" si="3"/>
        <v>FALSE</v>
      </c>
      <c r="S36" s="53">
        <v>2.589965046630764</v>
      </c>
      <c r="T36" s="54">
        <v>3.0713431075539681</v>
      </c>
      <c r="U36" s="54">
        <v>0.48137806092320368</v>
      </c>
      <c r="V36" s="54">
        <f t="shared" si="4"/>
        <v>5.3984788117724669E-3</v>
      </c>
      <c r="W36" s="47" t="str">
        <f t="shared" si="5"/>
        <v>TRUE</v>
      </c>
    </row>
    <row r="37" spans="1:23" x14ac:dyDescent="0.25">
      <c r="A37" s="49" t="s">
        <v>52</v>
      </c>
      <c r="B37" s="43">
        <v>5.8925759729725113</v>
      </c>
      <c r="C37" s="43">
        <v>9.23332871119187</v>
      </c>
      <c r="D37" s="43">
        <v>7.6725991056309191</v>
      </c>
      <c r="E37" s="43">
        <v>3.3407527382193591</v>
      </c>
      <c r="F37" s="43">
        <v>1.7800231326584079</v>
      </c>
      <c r="G37" s="43" t="s">
        <v>85</v>
      </c>
      <c r="H37" s="43" t="s">
        <v>85</v>
      </c>
      <c r="I37" s="43" t="b">
        <f t="shared" si="0"/>
        <v>0</v>
      </c>
      <c r="J37" s="43" t="b">
        <f t="shared" si="1"/>
        <v>0</v>
      </c>
      <c r="K37" s="53">
        <v>4.7567864551509649</v>
      </c>
      <c r="L37" s="54">
        <v>5.0370837108928006</v>
      </c>
      <c r="M37" s="44">
        <v>0.28029725574183662</v>
      </c>
      <c r="N37" s="53">
        <v>4.9351561297516824</v>
      </c>
      <c r="O37" s="54">
        <v>5.3908353176221899</v>
      </c>
      <c r="P37" s="54">
        <v>0.45567918787050748</v>
      </c>
      <c r="Q37" s="54">
        <f t="shared" si="2"/>
        <v>0.17538193212867087</v>
      </c>
      <c r="R37" s="44" t="str">
        <f t="shared" si="3"/>
        <v>TRUE</v>
      </c>
      <c r="S37" s="53">
        <v>4.7194393868657594</v>
      </c>
      <c r="T37" s="54">
        <v>5.0815430510532149</v>
      </c>
      <c r="U37" s="54">
        <v>0.36210366418745549</v>
      </c>
      <c r="V37" s="54">
        <f t="shared" si="4"/>
        <v>8.1806408445618872E-2</v>
      </c>
      <c r="W37" s="47" t="str">
        <f t="shared" si="5"/>
        <v>TRUE</v>
      </c>
    </row>
    <row r="38" spans="1:23" x14ac:dyDescent="0.25">
      <c r="A38" s="49" t="s">
        <v>53</v>
      </c>
      <c r="B38" s="43">
        <v>-27.23697028924774</v>
      </c>
      <c r="C38" s="43">
        <v>-28.731341696186519</v>
      </c>
      <c r="D38" s="43">
        <v>-26.8941915123293</v>
      </c>
      <c r="E38" s="43">
        <v>-1.4943714069387819</v>
      </c>
      <c r="F38" s="43">
        <v>0.34277877691843628</v>
      </c>
      <c r="G38" s="43" t="s">
        <v>85</v>
      </c>
      <c r="H38" s="43" t="s">
        <v>85</v>
      </c>
      <c r="I38" s="43" t="b">
        <f t="shared" si="0"/>
        <v>0</v>
      </c>
      <c r="J38" s="43" t="b">
        <f t="shared" si="1"/>
        <v>0</v>
      </c>
      <c r="K38" s="53">
        <v>2.9416293242878129</v>
      </c>
      <c r="L38" s="54">
        <v>2.1404186192117431</v>
      </c>
      <c r="M38" s="44">
        <v>-0.80121070507607062</v>
      </c>
      <c r="N38" s="53">
        <v>2.9974311390118249</v>
      </c>
      <c r="O38" s="54">
        <v>2.1362289563544419</v>
      </c>
      <c r="P38" s="54">
        <v>-0.86120218265738302</v>
      </c>
      <c r="Q38" s="54">
        <f t="shared" si="2"/>
        <v>5.9991477581312402E-2</v>
      </c>
      <c r="R38" s="44" t="str">
        <f t="shared" si="3"/>
        <v>TRUE</v>
      </c>
      <c r="S38" s="53">
        <v>2.9400341775572092</v>
      </c>
      <c r="T38" s="54">
        <v>2.149335755317038</v>
      </c>
      <c r="U38" s="54">
        <v>-0.79069842224017162</v>
      </c>
      <c r="V38" s="54">
        <f t="shared" si="4"/>
        <v>1.0512282835899001E-2</v>
      </c>
      <c r="W38" s="47" t="str">
        <f t="shared" si="5"/>
        <v>TRUE</v>
      </c>
    </row>
    <row r="39" spans="1:23" x14ac:dyDescent="0.25">
      <c r="A39" s="49" t="s">
        <v>54</v>
      </c>
      <c r="B39" s="43">
        <v>5.7945241183104477</v>
      </c>
      <c r="C39" s="43">
        <v>6.5368357839687734</v>
      </c>
      <c r="D39" s="43">
        <v>5.0082212831586697</v>
      </c>
      <c r="E39" s="43">
        <v>0.74231166565832485</v>
      </c>
      <c r="F39" s="43">
        <v>-0.78630283515177801</v>
      </c>
      <c r="G39" s="43" t="s">
        <v>85</v>
      </c>
      <c r="H39" s="43" t="s">
        <v>85</v>
      </c>
      <c r="I39" s="43" t="b">
        <f t="shared" si="0"/>
        <v>0</v>
      </c>
      <c r="J39" s="43" t="b">
        <f t="shared" si="1"/>
        <v>0</v>
      </c>
      <c r="K39" s="53">
        <v>2.7467792301370499</v>
      </c>
      <c r="L39" s="54">
        <v>2.9059420151040829</v>
      </c>
      <c r="M39" s="44">
        <v>0.1591627849670334</v>
      </c>
      <c r="N39" s="53">
        <v>2.8162966986777471</v>
      </c>
      <c r="O39" s="54">
        <v>3.0003933890596448</v>
      </c>
      <c r="P39" s="54">
        <v>0.1840966903818981</v>
      </c>
      <c r="Q39" s="54">
        <f t="shared" si="2"/>
        <v>2.4933905414864704E-2</v>
      </c>
      <c r="R39" s="44" t="str">
        <f t="shared" si="3"/>
        <v>TRUE</v>
      </c>
      <c r="S39" s="53">
        <v>2.744153329309202</v>
      </c>
      <c r="T39" s="54">
        <v>2.8815866003901731</v>
      </c>
      <c r="U39" s="54">
        <v>0.1374332710809707</v>
      </c>
      <c r="V39" s="54">
        <f t="shared" si="4"/>
        <v>2.1729513886062701E-2</v>
      </c>
      <c r="W39" s="47" t="str">
        <f t="shared" si="5"/>
        <v>TRUE</v>
      </c>
    </row>
    <row r="40" spans="1:23" x14ac:dyDescent="0.25">
      <c r="A40" s="49" t="s">
        <v>55</v>
      </c>
      <c r="B40" s="43">
        <v>-14.27919532959648</v>
      </c>
      <c r="C40" s="43">
        <v>-15.817629737474389</v>
      </c>
      <c r="D40" s="43">
        <v>-15.02282461317485</v>
      </c>
      <c r="E40" s="43">
        <v>-1.5384344078779171</v>
      </c>
      <c r="F40" s="43">
        <v>-0.74362928357837532</v>
      </c>
      <c r="G40" s="43" t="s">
        <v>85</v>
      </c>
      <c r="H40" s="43" t="s">
        <v>85</v>
      </c>
      <c r="I40" s="43" t="b">
        <f t="shared" si="0"/>
        <v>0</v>
      </c>
      <c r="J40" s="43" t="b">
        <f t="shared" si="1"/>
        <v>0</v>
      </c>
      <c r="K40" s="53">
        <v>2.9908026043904008</v>
      </c>
      <c r="L40" s="54">
        <v>2.5637400585868368</v>
      </c>
      <c r="M40" s="44">
        <v>-0.42706254580356401</v>
      </c>
      <c r="N40" s="53">
        <v>3.1521161695791728</v>
      </c>
      <c r="O40" s="54">
        <v>2.6535261049800791</v>
      </c>
      <c r="P40" s="54">
        <v>-0.49859006459909422</v>
      </c>
      <c r="Q40" s="54">
        <f t="shared" si="2"/>
        <v>7.1527518795530209E-2</v>
      </c>
      <c r="R40" s="44" t="str">
        <f t="shared" si="3"/>
        <v>TRUE</v>
      </c>
      <c r="S40" s="53">
        <v>3.0097504262746551</v>
      </c>
      <c r="T40" s="54">
        <v>2.5576008984411311</v>
      </c>
      <c r="U40" s="54">
        <v>-0.45214952783352391</v>
      </c>
      <c r="V40" s="54">
        <f t="shared" si="4"/>
        <v>2.5086982029959903E-2</v>
      </c>
      <c r="W40" s="47" t="str">
        <f t="shared" si="5"/>
        <v>TRUE</v>
      </c>
    </row>
    <row r="41" spans="1:23" x14ac:dyDescent="0.25">
      <c r="A41" s="49" t="s">
        <v>56</v>
      </c>
      <c r="B41" s="43">
        <v>-13.89540115023981</v>
      </c>
      <c r="C41" s="43">
        <v>-14.243583116129431</v>
      </c>
      <c r="D41" s="43">
        <v>-15.323000651826209</v>
      </c>
      <c r="E41" s="43">
        <v>-0.34818196588961919</v>
      </c>
      <c r="F41" s="43">
        <v>-1.4275995015864</v>
      </c>
      <c r="G41" s="43" t="s">
        <v>85</v>
      </c>
      <c r="H41" s="43" t="s">
        <v>85</v>
      </c>
      <c r="I41" s="43" t="b">
        <f t="shared" si="0"/>
        <v>0</v>
      </c>
      <c r="J41" s="43" t="b">
        <f t="shared" si="1"/>
        <v>0</v>
      </c>
      <c r="K41" s="53">
        <v>5.8079447423956836</v>
      </c>
      <c r="L41" s="54">
        <v>5.0009075218555417</v>
      </c>
      <c r="M41" s="44">
        <v>-0.80703722054014282</v>
      </c>
      <c r="N41" s="53">
        <v>5.9341633234552686</v>
      </c>
      <c r="O41" s="54">
        <v>5.0889258382320488</v>
      </c>
      <c r="P41" s="54">
        <v>-0.84523748522321984</v>
      </c>
      <c r="Q41" s="54">
        <f t="shared" si="2"/>
        <v>3.8200264683077023E-2</v>
      </c>
      <c r="R41" s="44" t="str">
        <f t="shared" si="3"/>
        <v>TRUE</v>
      </c>
      <c r="S41" s="53">
        <v>5.8301987802524629</v>
      </c>
      <c r="T41" s="54">
        <v>4.9368373831516141</v>
      </c>
      <c r="U41" s="54">
        <v>-0.89336139710084872</v>
      </c>
      <c r="V41" s="54">
        <f t="shared" si="4"/>
        <v>8.6324176560705901E-2</v>
      </c>
      <c r="W41" s="47" t="str">
        <f t="shared" si="5"/>
        <v>TRUE</v>
      </c>
    </row>
    <row r="42" spans="1:23" x14ac:dyDescent="0.25">
      <c r="A42" s="49" t="s">
        <v>57</v>
      </c>
      <c r="B42" s="43">
        <v>15.499829844863291</v>
      </c>
      <c r="C42" s="43">
        <v>18.191924461676471</v>
      </c>
      <c r="D42" s="43">
        <v>18.698506454515279</v>
      </c>
      <c r="E42" s="43">
        <v>2.6920946168131792</v>
      </c>
      <c r="F42" s="43">
        <v>3.1986766096519901</v>
      </c>
      <c r="G42" s="43" t="s">
        <v>85</v>
      </c>
      <c r="H42" s="43" t="s">
        <v>85</v>
      </c>
      <c r="I42" s="43" t="b">
        <f t="shared" si="0"/>
        <v>0</v>
      </c>
      <c r="J42" s="43" t="b">
        <f t="shared" si="1"/>
        <v>0</v>
      </c>
      <c r="K42" s="53">
        <v>2.6357060950725071</v>
      </c>
      <c r="L42" s="54">
        <v>3.0442360550194358</v>
      </c>
      <c r="M42" s="44">
        <v>0.4085299599469292</v>
      </c>
      <c r="N42" s="53">
        <v>2.626198675400174</v>
      </c>
      <c r="O42" s="54">
        <v>3.1039547546425221</v>
      </c>
      <c r="P42" s="54">
        <v>0.47775607924234759</v>
      </c>
      <c r="Q42" s="54">
        <f t="shared" si="2"/>
        <v>6.9226119295418387E-2</v>
      </c>
      <c r="R42" s="44" t="str">
        <f t="shared" si="3"/>
        <v>TRUE</v>
      </c>
      <c r="S42" s="53">
        <v>2.6249833680767449</v>
      </c>
      <c r="T42" s="54">
        <v>3.1158160525865282</v>
      </c>
      <c r="U42" s="54">
        <v>0.49083268450978279</v>
      </c>
      <c r="V42" s="54">
        <f t="shared" si="4"/>
        <v>8.2302724562853591E-2</v>
      </c>
      <c r="W42" s="47" t="str">
        <f t="shared" si="5"/>
        <v>TRUE</v>
      </c>
    </row>
    <row r="43" spans="1:23" x14ac:dyDescent="0.25">
      <c r="A43" s="49" t="s">
        <v>58</v>
      </c>
      <c r="B43" s="43">
        <v>-2.692163822887899</v>
      </c>
      <c r="C43" s="43">
        <v>-0.59077339018875275</v>
      </c>
      <c r="D43" s="43">
        <v>-0.40614506434164438</v>
      </c>
      <c r="E43" s="43">
        <v>2.1013904326991462</v>
      </c>
      <c r="F43" s="43">
        <v>2.286018758546255</v>
      </c>
      <c r="G43" s="43" t="s">
        <v>85</v>
      </c>
      <c r="H43" s="43" t="s">
        <v>85</v>
      </c>
      <c r="I43" s="43" t="b">
        <f t="shared" si="0"/>
        <v>0</v>
      </c>
      <c r="J43" s="43" t="b">
        <f t="shared" si="1"/>
        <v>0</v>
      </c>
      <c r="K43" s="53">
        <v>3.267523567488515</v>
      </c>
      <c r="L43" s="54">
        <v>3.1795564801002532</v>
      </c>
      <c r="M43" s="44">
        <v>-8.7967087388261866E-2</v>
      </c>
      <c r="N43" s="53">
        <v>3.2952368627382671</v>
      </c>
      <c r="O43" s="54">
        <v>3.2757694802095179</v>
      </c>
      <c r="P43" s="54">
        <v>-1.9467382528748359E-2</v>
      </c>
      <c r="Q43" s="54">
        <f t="shared" si="2"/>
        <v>6.8499704859513511E-2</v>
      </c>
      <c r="R43" s="44" t="str">
        <f t="shared" si="3"/>
        <v>TRUE</v>
      </c>
      <c r="S43" s="53">
        <v>3.233341819209246</v>
      </c>
      <c r="T43" s="54">
        <v>3.2202097609972342</v>
      </c>
      <c r="U43" s="54">
        <v>-1.3132058212012691E-2</v>
      </c>
      <c r="V43" s="54">
        <f t="shared" si="4"/>
        <v>7.4835029176249179E-2</v>
      </c>
      <c r="W43" s="47" t="str">
        <f t="shared" si="5"/>
        <v>TRUE</v>
      </c>
    </row>
    <row r="44" spans="1:23" x14ac:dyDescent="0.25">
      <c r="A44" s="49" t="s">
        <v>59</v>
      </c>
      <c r="B44" s="43">
        <v>3.2829830874685322</v>
      </c>
      <c r="C44" s="43">
        <v>2.7537611743982739</v>
      </c>
      <c r="D44" s="43">
        <v>3.2858380537360969</v>
      </c>
      <c r="E44" s="43">
        <v>-0.52922191307025779</v>
      </c>
      <c r="F44" s="43">
        <v>2.854966267564762E-3</v>
      </c>
      <c r="G44" s="43" t="s">
        <v>85</v>
      </c>
      <c r="H44" s="43" t="s">
        <v>85</v>
      </c>
      <c r="I44" s="43" t="b">
        <f t="shared" si="0"/>
        <v>0</v>
      </c>
      <c r="J44" s="43" t="b">
        <f t="shared" si="1"/>
        <v>0</v>
      </c>
      <c r="K44" s="53">
        <v>4.4277026930359824</v>
      </c>
      <c r="L44" s="54">
        <v>4.5730634236117416</v>
      </c>
      <c r="M44" s="44">
        <v>0.14536073057575999</v>
      </c>
      <c r="N44" s="53">
        <v>4.5691097480945571</v>
      </c>
      <c r="O44" s="54">
        <v>4.6949321183532318</v>
      </c>
      <c r="P44" s="54">
        <v>0.12582237025867471</v>
      </c>
      <c r="Q44" s="54">
        <f t="shared" si="2"/>
        <v>1.9538360317085279E-2</v>
      </c>
      <c r="R44" s="44" t="str">
        <f t="shared" si="3"/>
        <v>TRUE</v>
      </c>
      <c r="S44" s="53">
        <v>4.4356238282770066</v>
      </c>
      <c r="T44" s="54">
        <v>4.5813712439471184</v>
      </c>
      <c r="U44" s="54">
        <v>0.14574741567011171</v>
      </c>
      <c r="V44" s="54">
        <f t="shared" si="4"/>
        <v>3.8668509435171861E-4</v>
      </c>
      <c r="W44" s="47" t="str">
        <f t="shared" si="5"/>
        <v>TRUE</v>
      </c>
    </row>
    <row r="45" spans="1:23" x14ac:dyDescent="0.25">
      <c r="A45" s="49" t="s">
        <v>60</v>
      </c>
      <c r="B45" s="43">
        <v>-10.343773978946841</v>
      </c>
      <c r="C45" s="43">
        <v>-8.6221749990688892</v>
      </c>
      <c r="D45" s="43">
        <v>-8.5250322201338484</v>
      </c>
      <c r="E45" s="43">
        <v>1.721598979877951</v>
      </c>
      <c r="F45" s="43">
        <v>1.8187417588129919</v>
      </c>
      <c r="G45" s="43" t="s">
        <v>85</v>
      </c>
      <c r="H45" s="43" t="s">
        <v>85</v>
      </c>
      <c r="I45" s="43" t="b">
        <f t="shared" si="0"/>
        <v>0</v>
      </c>
      <c r="J45" s="43" t="b">
        <f t="shared" si="1"/>
        <v>0</v>
      </c>
      <c r="K45" s="53">
        <v>3.1357325185709888</v>
      </c>
      <c r="L45" s="54">
        <v>2.8113794342656688</v>
      </c>
      <c r="M45" s="44">
        <v>-0.32435308430532039</v>
      </c>
      <c r="N45" s="53">
        <v>3.206508748589739</v>
      </c>
      <c r="O45" s="54">
        <v>2.9300379529258782</v>
      </c>
      <c r="P45" s="54">
        <v>-0.27647079566386118</v>
      </c>
      <c r="Q45" s="54">
        <f t="shared" si="2"/>
        <v>4.7882288641459214E-2</v>
      </c>
      <c r="R45" s="44" t="str">
        <f t="shared" si="3"/>
        <v>TRUE</v>
      </c>
      <c r="S45" s="53">
        <v>3.1102944777813102</v>
      </c>
      <c r="T45" s="54">
        <v>2.8451408714094089</v>
      </c>
      <c r="U45" s="54">
        <v>-0.26515360637190039</v>
      </c>
      <c r="V45" s="54">
        <f t="shared" si="4"/>
        <v>5.9199477933420008E-2</v>
      </c>
      <c r="W45" s="47" t="str">
        <f t="shared" si="5"/>
        <v>TRUE</v>
      </c>
    </row>
    <row r="46" spans="1:23" x14ac:dyDescent="0.25">
      <c r="A46" s="49" t="s">
        <v>61</v>
      </c>
      <c r="B46" s="43">
        <v>-21.51399502228681</v>
      </c>
      <c r="C46" s="43">
        <v>-25.590502698536021</v>
      </c>
      <c r="D46" s="43">
        <v>-21.880274752587098</v>
      </c>
      <c r="E46" s="43">
        <v>-4.0765076762492072</v>
      </c>
      <c r="F46" s="43">
        <v>-0.36627973030029182</v>
      </c>
      <c r="G46" s="43" t="s">
        <v>85</v>
      </c>
      <c r="H46" s="43" t="s">
        <v>85</v>
      </c>
      <c r="I46" s="43" t="b">
        <f t="shared" si="0"/>
        <v>0</v>
      </c>
      <c r="J46" s="43" t="b">
        <f t="shared" si="1"/>
        <v>0</v>
      </c>
      <c r="K46" s="53">
        <v>4.1102555030810857</v>
      </c>
      <c r="L46" s="54">
        <v>3.2259753387449508</v>
      </c>
      <c r="M46" s="44">
        <v>-0.88428016433613443</v>
      </c>
      <c r="N46" s="53">
        <v>4.4727246884351626</v>
      </c>
      <c r="O46" s="54">
        <v>3.3281319563430758</v>
      </c>
      <c r="P46" s="54">
        <v>-1.144592732092087</v>
      </c>
      <c r="Q46" s="54">
        <f t="shared" si="2"/>
        <v>0.26031256775595257</v>
      </c>
      <c r="R46" s="44" t="str">
        <f t="shared" si="3"/>
        <v>TRUE</v>
      </c>
      <c r="S46" s="53">
        <v>4.1226847780396234</v>
      </c>
      <c r="T46" s="54">
        <v>3.220630021421468</v>
      </c>
      <c r="U46" s="54">
        <v>-0.90205475661815537</v>
      </c>
      <c r="V46" s="54">
        <f t="shared" si="4"/>
        <v>1.777459228202094E-2</v>
      </c>
      <c r="W46" s="47" t="str">
        <f t="shared" si="5"/>
        <v>TRUE</v>
      </c>
    </row>
    <row r="47" spans="1:23" x14ac:dyDescent="0.25">
      <c r="A47" s="49" t="s">
        <v>62</v>
      </c>
      <c r="B47" s="43">
        <v>-17.264761730779799</v>
      </c>
      <c r="C47" s="43">
        <v>-17.218699029356241</v>
      </c>
      <c r="D47" s="43">
        <v>-16.402624653646789</v>
      </c>
      <c r="E47" s="43">
        <v>4.6062701423561947E-2</v>
      </c>
      <c r="F47" s="43">
        <v>0.86213707713301346</v>
      </c>
      <c r="G47" s="43" t="s">
        <v>85</v>
      </c>
      <c r="H47" s="43" t="s">
        <v>85</v>
      </c>
      <c r="I47" s="43" t="b">
        <f t="shared" si="0"/>
        <v>0</v>
      </c>
      <c r="J47" s="43" t="b">
        <f t="shared" si="1"/>
        <v>0</v>
      </c>
      <c r="K47" s="53">
        <v>2.5815375315165712</v>
      </c>
      <c r="L47" s="54">
        <v>2.1358412277095811</v>
      </c>
      <c r="M47" s="44">
        <v>-0.44569630380699049</v>
      </c>
      <c r="N47" s="53">
        <v>2.547207220969689</v>
      </c>
      <c r="O47" s="54">
        <v>2.1086112759368891</v>
      </c>
      <c r="P47" s="54">
        <v>-0.43859594503279992</v>
      </c>
      <c r="Q47" s="54">
        <f t="shared" si="2"/>
        <v>7.1003587741905738E-3</v>
      </c>
      <c r="R47" s="44" t="str">
        <f t="shared" si="3"/>
        <v>TRUE</v>
      </c>
      <c r="S47" s="53">
        <v>2.510874010278878</v>
      </c>
      <c r="T47" s="54">
        <v>2.099024770846865</v>
      </c>
      <c r="U47" s="54">
        <v>-0.41184923943201301</v>
      </c>
      <c r="V47" s="54">
        <f t="shared" si="4"/>
        <v>3.3847064374977476E-2</v>
      </c>
      <c r="W47" s="47" t="str">
        <f t="shared" si="5"/>
        <v>TRUE</v>
      </c>
    </row>
    <row r="48" spans="1:23" x14ac:dyDescent="0.25">
      <c r="A48" s="49" t="s">
        <v>63</v>
      </c>
      <c r="B48" s="43">
        <v>-8.7280286848299617</v>
      </c>
      <c r="C48" s="43">
        <v>-9.9722507922607662</v>
      </c>
      <c r="D48" s="43">
        <v>-7.0247533077708448</v>
      </c>
      <c r="E48" s="43">
        <v>-1.244222107430804</v>
      </c>
      <c r="F48" s="43">
        <v>1.7032753770591169</v>
      </c>
      <c r="G48" s="43" t="s">
        <v>85</v>
      </c>
      <c r="H48" s="43" t="s">
        <v>85</v>
      </c>
      <c r="I48" s="43" t="b">
        <f t="shared" si="0"/>
        <v>0</v>
      </c>
      <c r="J48" s="43" t="b">
        <f t="shared" si="1"/>
        <v>0</v>
      </c>
      <c r="K48" s="53">
        <v>2.0760743108436479</v>
      </c>
      <c r="L48" s="54">
        <v>1.894873949474829</v>
      </c>
      <c r="M48" s="44">
        <v>-0.18120036136881959</v>
      </c>
      <c r="N48" s="53">
        <v>2.176099263166507</v>
      </c>
      <c r="O48" s="54">
        <v>1.9590931871550039</v>
      </c>
      <c r="P48" s="54">
        <v>-0.21700607601150271</v>
      </c>
      <c r="Q48" s="54">
        <f t="shared" si="2"/>
        <v>3.5805714642683117E-2</v>
      </c>
      <c r="R48" s="44" t="str">
        <f t="shared" si="3"/>
        <v>TRUE</v>
      </c>
      <c r="S48" s="53">
        <v>2.0946212626871121</v>
      </c>
      <c r="T48" s="54">
        <v>1.9474792862512269</v>
      </c>
      <c r="U48" s="54">
        <v>-0.14714197643588431</v>
      </c>
      <c r="V48" s="54">
        <f t="shared" si="4"/>
        <v>3.4058384932935282E-2</v>
      </c>
      <c r="W48" s="47" t="str">
        <f t="shared" si="5"/>
        <v>TRUE</v>
      </c>
    </row>
    <row r="49" spans="1:23" x14ac:dyDescent="0.25">
      <c r="A49" s="49" t="s">
        <v>64</v>
      </c>
      <c r="B49" s="43">
        <v>10.63250136505148</v>
      </c>
      <c r="C49" s="43">
        <v>11.876328764001361</v>
      </c>
      <c r="D49" s="43">
        <v>12.35771945199647</v>
      </c>
      <c r="E49" s="43">
        <v>1.243827398949882</v>
      </c>
      <c r="F49" s="43">
        <v>1.7252180869449949</v>
      </c>
      <c r="G49" s="43" t="s">
        <v>85</v>
      </c>
      <c r="H49" s="43" t="s">
        <v>85</v>
      </c>
      <c r="I49" s="43" t="b">
        <f t="shared" si="0"/>
        <v>0</v>
      </c>
      <c r="J49" s="43" t="b">
        <f t="shared" si="1"/>
        <v>0</v>
      </c>
      <c r="K49" s="53">
        <v>2.4116650808941391</v>
      </c>
      <c r="L49" s="54">
        <v>2.6680854035406778</v>
      </c>
      <c r="M49" s="44">
        <v>0.25642032264653908</v>
      </c>
      <c r="N49" s="53">
        <v>2.432827710099863</v>
      </c>
      <c r="O49" s="54">
        <v>2.7217583272130481</v>
      </c>
      <c r="P49" s="54">
        <v>0.28893061711318557</v>
      </c>
      <c r="Q49" s="54">
        <f t="shared" si="2"/>
        <v>3.2510294466646494E-2</v>
      </c>
      <c r="R49" s="44" t="str">
        <f t="shared" si="3"/>
        <v>TRUE</v>
      </c>
      <c r="S49" s="53">
        <v>2.4180032346253051</v>
      </c>
      <c r="T49" s="54">
        <v>2.7168132907004998</v>
      </c>
      <c r="U49" s="54">
        <v>0.29881005607519517</v>
      </c>
      <c r="V49" s="54">
        <f t="shared" si="4"/>
        <v>4.2389733428656096E-2</v>
      </c>
      <c r="W49" s="47" t="str">
        <f t="shared" si="5"/>
        <v>TRUE</v>
      </c>
    </row>
    <row r="50" spans="1:23" x14ac:dyDescent="0.25">
      <c r="A50" s="49" t="s">
        <v>65</v>
      </c>
      <c r="B50" s="43">
        <v>-25.042712852958889</v>
      </c>
      <c r="C50" s="43">
        <v>-21.82394837861759</v>
      </c>
      <c r="D50" s="43">
        <v>-23.213547215061329</v>
      </c>
      <c r="E50" s="43">
        <v>3.2187644743412989</v>
      </c>
      <c r="F50" s="43">
        <v>1.829165637897564</v>
      </c>
      <c r="G50" s="43" t="s">
        <v>85</v>
      </c>
      <c r="H50" s="43" t="s">
        <v>85</v>
      </c>
      <c r="I50" s="43" t="b">
        <f t="shared" si="0"/>
        <v>0</v>
      </c>
      <c r="J50" s="43" t="b">
        <f t="shared" si="1"/>
        <v>0</v>
      </c>
      <c r="K50" s="53">
        <v>3.8351120034458188</v>
      </c>
      <c r="L50" s="54">
        <v>2.8746959168335242</v>
      </c>
      <c r="M50" s="44">
        <v>-0.96041608661229549</v>
      </c>
      <c r="N50" s="53">
        <v>3.8465111906372029</v>
      </c>
      <c r="O50" s="54">
        <v>3.0070505740147908</v>
      </c>
      <c r="P50" s="54">
        <v>-0.83946061662241211</v>
      </c>
      <c r="Q50" s="54">
        <f t="shared" si="2"/>
        <v>0.12095546998988338</v>
      </c>
      <c r="R50" s="44" t="str">
        <f t="shared" si="3"/>
        <v>TRUE</v>
      </c>
      <c r="S50" s="53">
        <v>3.7551299942912881</v>
      </c>
      <c r="T50" s="54">
        <v>2.8834311200795502</v>
      </c>
      <c r="U50" s="54">
        <v>-0.87169887421173797</v>
      </c>
      <c r="V50" s="54">
        <f t="shared" si="4"/>
        <v>8.8717212400557521E-2</v>
      </c>
      <c r="W50" s="47" t="str">
        <f t="shared" si="5"/>
        <v>TRUE</v>
      </c>
    </row>
    <row r="51" spans="1:23" x14ac:dyDescent="0.25">
      <c r="A51" s="49" t="s">
        <v>66</v>
      </c>
      <c r="B51" s="43">
        <v>-26.162806730053241</v>
      </c>
      <c r="C51" s="43">
        <v>-27.97473091003442</v>
      </c>
      <c r="D51" s="43">
        <v>-28.850063237083688</v>
      </c>
      <c r="E51" s="43">
        <v>-1.8119241799811829</v>
      </c>
      <c r="F51" s="43">
        <v>-2.6872565070304471</v>
      </c>
      <c r="G51" s="43" t="s">
        <v>85</v>
      </c>
      <c r="H51" s="43" t="s">
        <v>85</v>
      </c>
      <c r="I51" s="43" t="b">
        <f t="shared" si="0"/>
        <v>0</v>
      </c>
      <c r="J51" s="43" t="b">
        <f t="shared" si="1"/>
        <v>0</v>
      </c>
      <c r="K51" s="53">
        <v>4.3724911095813779</v>
      </c>
      <c r="L51" s="54">
        <v>3.2285247112928421</v>
      </c>
      <c r="M51" s="44">
        <v>-1.143966398288536</v>
      </c>
      <c r="N51" s="53">
        <v>4.3740123147648449</v>
      </c>
      <c r="O51" s="54">
        <v>3.1503941397376121</v>
      </c>
      <c r="P51" s="54">
        <v>-1.223618175027233</v>
      </c>
      <c r="Q51" s="54">
        <f t="shared" si="2"/>
        <v>7.9651776738697055E-2</v>
      </c>
      <c r="R51" s="44" t="str">
        <f t="shared" si="3"/>
        <v>TRUE</v>
      </c>
      <c r="S51" s="53">
        <v>4.3917277787639533</v>
      </c>
      <c r="T51" s="54">
        <v>3.1247115373899819</v>
      </c>
      <c r="U51" s="54">
        <v>-1.267016241373971</v>
      </c>
      <c r="V51" s="54">
        <f t="shared" si="4"/>
        <v>0.12304984308543498</v>
      </c>
      <c r="W51" s="47" t="str">
        <f t="shared" si="5"/>
        <v>TRUE</v>
      </c>
    </row>
    <row r="52" spans="1:23" x14ac:dyDescent="0.25">
      <c r="A52" s="49" t="s">
        <v>67</v>
      </c>
      <c r="B52" s="43">
        <v>-14.048103708925391</v>
      </c>
      <c r="C52" s="43">
        <v>-14.56213286608739</v>
      </c>
      <c r="D52" s="43">
        <v>-15.266451337129469</v>
      </c>
      <c r="E52" s="43">
        <v>-0.51402915716199615</v>
      </c>
      <c r="F52" s="43">
        <v>-1.218347628204077</v>
      </c>
      <c r="G52" s="43" t="s">
        <v>85</v>
      </c>
      <c r="H52" s="43" t="s">
        <v>85</v>
      </c>
      <c r="I52" s="43" t="b">
        <f t="shared" si="0"/>
        <v>0</v>
      </c>
      <c r="J52" s="43" t="b">
        <f t="shared" si="1"/>
        <v>0</v>
      </c>
      <c r="K52" s="53">
        <v>2.9292336543920281</v>
      </c>
      <c r="L52" s="54">
        <v>2.5177318727462912</v>
      </c>
      <c r="M52" s="44">
        <v>-0.41150178164573742</v>
      </c>
      <c r="N52" s="53">
        <v>2.966117958788888</v>
      </c>
      <c r="O52" s="54">
        <v>2.534187920665171</v>
      </c>
      <c r="P52" s="54">
        <v>-0.431930038123717</v>
      </c>
      <c r="Q52" s="54">
        <f t="shared" si="2"/>
        <v>2.0428256477979578E-2</v>
      </c>
      <c r="R52" s="44" t="str">
        <f t="shared" si="3"/>
        <v>TRUE</v>
      </c>
      <c r="S52" s="53">
        <v>2.9401108243827792</v>
      </c>
      <c r="T52" s="54">
        <v>2.4912602361207061</v>
      </c>
      <c r="U52" s="54">
        <v>-0.44885058826207302</v>
      </c>
      <c r="V52" s="54">
        <f t="shared" si="4"/>
        <v>3.7348806616335606E-2</v>
      </c>
      <c r="W52" s="47" t="str">
        <f t="shared" si="5"/>
        <v>TRUE</v>
      </c>
    </row>
    <row r="53" spans="1:23" x14ac:dyDescent="0.25">
      <c r="A53" s="49" t="s">
        <v>68</v>
      </c>
      <c r="B53" s="43">
        <v>-0.72104881340116167</v>
      </c>
      <c r="C53" s="43">
        <v>0.69723596281867428</v>
      </c>
      <c r="D53" s="43">
        <v>0.1761257850548453</v>
      </c>
      <c r="E53" s="43">
        <v>1.4182847762198361</v>
      </c>
      <c r="F53" s="43">
        <v>0.89717459845600689</v>
      </c>
      <c r="G53" s="43" t="s">
        <v>85</v>
      </c>
      <c r="H53" s="43" t="s">
        <v>85</v>
      </c>
      <c r="I53" s="43" t="b">
        <f t="shared" si="0"/>
        <v>0</v>
      </c>
      <c r="J53" s="43" t="b">
        <f t="shared" si="1"/>
        <v>0</v>
      </c>
      <c r="K53" s="53">
        <v>2.469856100704686</v>
      </c>
      <c r="L53" s="54">
        <v>2.4520472325978391</v>
      </c>
      <c r="M53" s="44">
        <v>-1.7808868106847339E-2</v>
      </c>
      <c r="N53" s="53">
        <v>2.5313296203664231</v>
      </c>
      <c r="O53" s="54">
        <v>2.5489789608170992</v>
      </c>
      <c r="P53" s="54">
        <v>1.7649340450676121E-2</v>
      </c>
      <c r="Q53" s="54">
        <f t="shared" si="2"/>
        <v>3.5458208557523463E-2</v>
      </c>
      <c r="R53" s="44" t="str">
        <f t="shared" si="3"/>
        <v>TRUE</v>
      </c>
      <c r="S53" s="53">
        <v>2.4564895531359059</v>
      </c>
      <c r="T53" s="54">
        <v>2.4608160646461572</v>
      </c>
      <c r="U53" s="54">
        <v>4.3265115102508736E-3</v>
      </c>
      <c r="V53" s="54">
        <f t="shared" si="4"/>
        <v>2.2135379617098213E-2</v>
      </c>
      <c r="W53" s="47" t="str">
        <f t="shared" si="5"/>
        <v>TRUE</v>
      </c>
    </row>
    <row r="54" spans="1:23" x14ac:dyDescent="0.25">
      <c r="A54" s="49" t="s">
        <v>69</v>
      </c>
      <c r="B54" s="43">
        <v>90.278769113090846</v>
      </c>
      <c r="C54" s="43">
        <v>88.798204500419232</v>
      </c>
      <c r="D54" s="43">
        <v>92.131378129163622</v>
      </c>
      <c r="E54" s="43">
        <v>-1.4805646126716141</v>
      </c>
      <c r="F54" s="43">
        <v>1.8526090160727759</v>
      </c>
      <c r="G54" s="43" t="s">
        <v>85</v>
      </c>
      <c r="H54" s="43" t="s">
        <v>85</v>
      </c>
      <c r="I54" s="43" t="b">
        <f t="shared" si="0"/>
        <v>0</v>
      </c>
      <c r="J54" s="43" t="b">
        <f t="shared" si="1"/>
        <v>0</v>
      </c>
      <c r="K54" s="53">
        <v>2.2790302536960669</v>
      </c>
      <c r="L54" s="54">
        <v>4.3365107144478277</v>
      </c>
      <c r="M54" s="44">
        <v>2.0574804607517612</v>
      </c>
      <c r="N54" s="53">
        <v>2.2106280743609541</v>
      </c>
      <c r="O54" s="54">
        <v>4.1736261125756737</v>
      </c>
      <c r="P54" s="54">
        <v>1.9629980382147201</v>
      </c>
      <c r="Q54" s="54">
        <f t="shared" si="2"/>
        <v>9.4482422537041089E-2</v>
      </c>
      <c r="R54" s="44" t="str">
        <f t="shared" si="3"/>
        <v>TRUE</v>
      </c>
      <c r="S54" s="53">
        <v>2.229658972907274</v>
      </c>
      <c r="T54" s="54">
        <v>4.2838745122272996</v>
      </c>
      <c r="U54" s="54">
        <v>2.0542155393200261</v>
      </c>
      <c r="V54" s="54">
        <f t="shared" si="4"/>
        <v>3.2649214317350683E-3</v>
      </c>
      <c r="W54" s="47" t="str">
        <f t="shared" si="5"/>
        <v>TRUE</v>
      </c>
    </row>
    <row r="55" spans="1:23" x14ac:dyDescent="0.25">
      <c r="A55" s="49" t="s">
        <v>70</v>
      </c>
      <c r="B55" s="43">
        <v>-10.204788728008159</v>
      </c>
      <c r="C55" s="43">
        <v>-8.7101754076542015</v>
      </c>
      <c r="D55" s="43">
        <v>-8.2168284373917384</v>
      </c>
      <c r="E55" s="43">
        <v>1.494613320353954</v>
      </c>
      <c r="F55" s="43">
        <v>1.9879602906164171</v>
      </c>
      <c r="G55" s="43" t="s">
        <v>85</v>
      </c>
      <c r="H55" s="43" t="s">
        <v>85</v>
      </c>
      <c r="I55" s="43" t="b">
        <f t="shared" si="0"/>
        <v>0</v>
      </c>
      <c r="J55" s="43" t="b">
        <f t="shared" si="1"/>
        <v>0</v>
      </c>
      <c r="K55" s="53">
        <v>3.215086527611994</v>
      </c>
      <c r="L55" s="54">
        <v>2.886993740046536</v>
      </c>
      <c r="M55" s="44">
        <v>-0.32809278756545762</v>
      </c>
      <c r="N55" s="53">
        <v>3.211079320121752</v>
      </c>
      <c r="O55" s="54">
        <v>2.931388678860237</v>
      </c>
      <c r="P55" s="54">
        <v>-0.27969064126151449</v>
      </c>
      <c r="Q55" s="54">
        <f t="shared" si="2"/>
        <v>4.8402146303943128E-2</v>
      </c>
      <c r="R55" s="44" t="str">
        <f t="shared" si="3"/>
        <v>TRUE</v>
      </c>
      <c r="S55" s="53">
        <v>3.186654444658517</v>
      </c>
      <c r="T55" s="54">
        <v>2.9248125160484082</v>
      </c>
      <c r="U55" s="54">
        <v>-0.2618419286101088</v>
      </c>
      <c r="V55" s="54">
        <f t="shared" si="4"/>
        <v>6.6250858955348824E-2</v>
      </c>
      <c r="W55" s="47" t="str">
        <f t="shared" si="5"/>
        <v>TRUE</v>
      </c>
    </row>
    <row r="56" spans="1:23" x14ac:dyDescent="0.25">
      <c r="A56" s="49" t="s">
        <v>71</v>
      </c>
      <c r="B56" s="43">
        <v>3.5131843700333811</v>
      </c>
      <c r="C56" s="43">
        <v>-0.51348820587992383</v>
      </c>
      <c r="D56" s="43">
        <v>1.6319754558257651</v>
      </c>
      <c r="E56" s="43">
        <v>-4.0266725759133042</v>
      </c>
      <c r="F56" s="43">
        <v>-1.881208914207616</v>
      </c>
      <c r="G56" s="43" t="s">
        <v>85</v>
      </c>
      <c r="H56" s="43" t="s">
        <v>85</v>
      </c>
      <c r="I56" s="43" t="b">
        <f t="shared" si="0"/>
        <v>0</v>
      </c>
      <c r="J56" s="43" t="b">
        <f t="shared" si="1"/>
        <v>0</v>
      </c>
      <c r="K56" s="53">
        <v>3.2206373232659149</v>
      </c>
      <c r="L56" s="54">
        <v>3.3337842503223549</v>
      </c>
      <c r="M56" s="44">
        <v>0.1131469270564396</v>
      </c>
      <c r="N56" s="53">
        <v>3.35845750018068</v>
      </c>
      <c r="O56" s="54">
        <v>3.3412122170177621</v>
      </c>
      <c r="P56" s="54">
        <v>-1.7245283162917509E-2</v>
      </c>
      <c r="Q56" s="54">
        <f t="shared" si="2"/>
        <v>0.1303922102193571</v>
      </c>
      <c r="R56" s="44" t="str">
        <f t="shared" si="3"/>
        <v>TRUE</v>
      </c>
      <c r="S56" s="53">
        <v>3.2746276643563532</v>
      </c>
      <c r="T56" s="54">
        <v>3.328068784108329</v>
      </c>
      <c r="U56" s="54">
        <v>5.3441119751976178E-2</v>
      </c>
      <c r="V56" s="54">
        <f t="shared" si="4"/>
        <v>5.9705807304463419E-2</v>
      </c>
      <c r="W56" s="47" t="str">
        <f t="shared" si="5"/>
        <v>TRUE</v>
      </c>
    </row>
    <row r="57" spans="1:23" x14ac:dyDescent="0.25">
      <c r="A57" s="49" t="s">
        <v>72</v>
      </c>
      <c r="B57" s="43">
        <v>2.6197416073693121</v>
      </c>
      <c r="C57" s="43">
        <v>1.6245556541998609</v>
      </c>
      <c r="D57" s="43">
        <v>1.6898590996419749</v>
      </c>
      <c r="E57" s="43">
        <v>-0.99518595316945091</v>
      </c>
      <c r="F57" s="43">
        <v>-0.92988250772733694</v>
      </c>
      <c r="G57" s="43" t="s">
        <v>85</v>
      </c>
      <c r="H57" s="43" t="s">
        <v>85</v>
      </c>
      <c r="I57" s="43" t="b">
        <f t="shared" si="0"/>
        <v>0</v>
      </c>
      <c r="J57" s="43" t="b">
        <f t="shared" si="1"/>
        <v>0</v>
      </c>
      <c r="K57" s="53">
        <v>2.7615406134683211</v>
      </c>
      <c r="L57" s="54">
        <v>2.833885841923752</v>
      </c>
      <c r="M57" s="44">
        <v>7.2345228455431343E-2</v>
      </c>
      <c r="N57" s="53">
        <v>2.8575692140245281</v>
      </c>
      <c r="O57" s="54">
        <v>2.9039920162636381</v>
      </c>
      <c r="P57" s="54">
        <v>4.6422802239109988E-2</v>
      </c>
      <c r="Q57" s="54">
        <f t="shared" si="2"/>
        <v>2.5922426216321355E-2</v>
      </c>
      <c r="R57" s="44" t="str">
        <f t="shared" si="3"/>
        <v>TRUE</v>
      </c>
      <c r="S57" s="53">
        <v>2.6921815672688219</v>
      </c>
      <c r="T57" s="54">
        <v>2.737675642462198</v>
      </c>
      <c r="U57" s="54">
        <v>4.5494075193376123E-2</v>
      </c>
      <c r="V57" s="54">
        <f t="shared" si="4"/>
        <v>2.685115326205522E-2</v>
      </c>
      <c r="W57" s="47" t="str">
        <f t="shared" si="5"/>
        <v>TRUE</v>
      </c>
    </row>
    <row r="58" spans="1:23" x14ac:dyDescent="0.25">
      <c r="A58" s="49" t="s">
        <v>73</v>
      </c>
      <c r="B58" s="43">
        <v>26.400955099514679</v>
      </c>
      <c r="C58" s="43">
        <v>29.010049140809851</v>
      </c>
      <c r="D58" s="43">
        <v>30.067114956683842</v>
      </c>
      <c r="E58" s="43">
        <v>2.6090940412951689</v>
      </c>
      <c r="F58" s="43">
        <v>3.666159857169156</v>
      </c>
      <c r="G58" s="43" t="s">
        <v>85</v>
      </c>
      <c r="H58" s="43" t="s">
        <v>85</v>
      </c>
      <c r="I58" s="43" t="b">
        <f t="shared" si="0"/>
        <v>0</v>
      </c>
      <c r="J58" s="43" t="b">
        <f t="shared" si="1"/>
        <v>0</v>
      </c>
      <c r="K58" s="55">
        <v>4.1649655836985193</v>
      </c>
      <c r="L58" s="56">
        <v>5.2645562773610051</v>
      </c>
      <c r="M58" s="45">
        <v>1.099590693662486</v>
      </c>
      <c r="N58" s="55">
        <v>4.2877087552495059</v>
      </c>
      <c r="O58" s="56">
        <v>5.531575172162194</v>
      </c>
      <c r="P58" s="56">
        <v>1.2438664169126881</v>
      </c>
      <c r="Q58" s="56">
        <f t="shared" si="2"/>
        <v>0.1442757232502021</v>
      </c>
      <c r="R58" s="45" t="str">
        <f t="shared" si="3"/>
        <v>TRUE</v>
      </c>
      <c r="S58" s="55">
        <v>4.1308938982002692</v>
      </c>
      <c r="T58" s="56">
        <v>5.3729345153107824</v>
      </c>
      <c r="U58" s="56">
        <v>1.2420406171105129</v>
      </c>
      <c r="V58" s="56">
        <f t="shared" si="4"/>
        <v>0.14244992344802698</v>
      </c>
      <c r="W58" s="48" t="str">
        <f t="shared" si="5"/>
        <v>TRUE</v>
      </c>
    </row>
    <row r="59" spans="1:23" x14ac:dyDescent="0.25"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</row>
    <row r="61" spans="1:23" x14ac:dyDescent="0.25">
      <c r="K61" s="17" t="s">
        <v>14</v>
      </c>
      <c r="L61" s="57"/>
      <c r="M61" s="58"/>
      <c r="N61" s="58"/>
      <c r="O61" s="58"/>
      <c r="P61" s="58"/>
      <c r="Q61" s="59"/>
    </row>
    <row r="62" spans="1:23" x14ac:dyDescent="0.25">
      <c r="K62" s="64"/>
      <c r="L62" s="20" t="s">
        <v>79</v>
      </c>
      <c r="M62" s="60"/>
      <c r="N62" s="60"/>
      <c r="O62" s="60"/>
      <c r="P62" s="60"/>
      <c r="Q62" s="47"/>
    </row>
    <row r="63" spans="1:23" x14ac:dyDescent="0.25">
      <c r="K63" s="65"/>
      <c r="L63" s="20" t="s">
        <v>80</v>
      </c>
      <c r="M63" s="60"/>
      <c r="N63" s="60"/>
      <c r="O63" s="60"/>
      <c r="P63" s="60"/>
      <c r="Q63" s="47"/>
    </row>
    <row r="64" spans="1:23" x14ac:dyDescent="0.25">
      <c r="K64" s="66"/>
      <c r="L64" s="23" t="s">
        <v>81</v>
      </c>
      <c r="M64" s="61"/>
      <c r="N64" s="61"/>
      <c r="O64" s="61"/>
      <c r="P64" s="61"/>
      <c r="Q64" s="48"/>
    </row>
    <row r="65" spans="11:11" x14ac:dyDescent="0.25">
      <c r="K65" s="63"/>
    </row>
  </sheetData>
  <conditionalFormatting sqref="E3:E58">
    <cfRule type="expression" dxfId="31" priority="5">
      <formula>$I3</formula>
    </cfRule>
  </conditionalFormatting>
  <conditionalFormatting sqref="F3:F58">
    <cfRule type="expression" dxfId="30" priority="6">
      <formula>$J3</formula>
    </cfRule>
  </conditionalFormatting>
  <conditionalFormatting sqref="R3:R58">
    <cfRule type="expression" dxfId="26" priority="4">
      <formula>R3="FALSE"</formula>
    </cfRule>
  </conditionalFormatting>
  <conditionalFormatting sqref="Q3:Q58">
    <cfRule type="expression" dxfId="27" priority="3">
      <formula>R3="FALSE"</formula>
    </cfRule>
  </conditionalFormatting>
  <conditionalFormatting sqref="W3:W58">
    <cfRule type="expression" dxfId="29" priority="1">
      <formula>W3="FALSE"</formula>
    </cfRule>
  </conditionalFormatting>
  <conditionalFormatting sqref="V3:V58">
    <cfRule type="expression" dxfId="28" priority="2">
      <formula>W3="FALSE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675A2-C8E4-42F9-B90F-FAF684F09D8B}">
  <dimension ref="A1:W66"/>
  <sheetViews>
    <sheetView tabSelected="1" zoomScale="90" zoomScaleNormal="90" workbookViewId="0">
      <selection activeCell="AB25" sqref="AB25"/>
    </sheetView>
  </sheetViews>
  <sheetFormatPr defaultRowHeight="15" x14ac:dyDescent="0.25"/>
  <cols>
    <col min="1" max="1" width="8.28515625" bestFit="1" customWidth="1"/>
    <col min="2" max="2" width="9.28515625" style="3" customWidth="1"/>
    <col min="3" max="3" width="12.5703125" style="3" customWidth="1"/>
    <col min="4" max="4" width="12.42578125" style="3" customWidth="1"/>
    <col min="5" max="5" width="16.7109375" style="3" customWidth="1"/>
    <col min="6" max="6" width="16.42578125" style="3" customWidth="1"/>
    <col min="7" max="7" width="9.7109375" customWidth="1"/>
    <col min="8" max="8" width="11.140625" customWidth="1"/>
    <col min="9" max="10" width="0" hidden="1" customWidth="1"/>
    <col min="11" max="11" width="8.5703125" customWidth="1"/>
    <col min="12" max="12" width="8.7109375" customWidth="1"/>
    <col min="13" max="13" width="10.85546875" customWidth="1"/>
    <col min="14" max="14" width="8.7109375" customWidth="1"/>
    <col min="15" max="15" width="9.28515625" customWidth="1"/>
    <col min="16" max="16" width="9.85546875" customWidth="1"/>
    <col min="17" max="17" width="19.7109375" customWidth="1"/>
    <col min="18" max="18" width="13.42578125" customWidth="1"/>
    <col min="19" max="19" width="8" customWidth="1"/>
    <col min="20" max="20" width="8.7109375" customWidth="1"/>
    <col min="21" max="21" width="16.28515625" customWidth="1"/>
    <col min="22" max="22" width="19.85546875" style="3" customWidth="1"/>
    <col min="23" max="23" width="14.140625" customWidth="1"/>
  </cols>
  <sheetData>
    <row r="1" spans="1:23" x14ac:dyDescent="0.25">
      <c r="B1" s="40" t="s">
        <v>74</v>
      </c>
      <c r="C1" s="38"/>
      <c r="D1" s="38"/>
      <c r="E1" s="6" t="s">
        <v>77</v>
      </c>
      <c r="F1" s="6"/>
      <c r="G1" s="4" t="s">
        <v>76</v>
      </c>
      <c r="H1" s="4"/>
      <c r="I1" t="s">
        <v>6</v>
      </c>
      <c r="K1" s="8" t="s">
        <v>7</v>
      </c>
      <c r="L1" s="9"/>
      <c r="M1" s="9"/>
      <c r="N1" s="10" t="s">
        <v>11</v>
      </c>
      <c r="O1" s="11"/>
      <c r="P1" s="11"/>
      <c r="Q1" s="11"/>
      <c r="R1" s="11"/>
      <c r="S1" s="12" t="s">
        <v>10</v>
      </c>
      <c r="T1" s="13"/>
      <c r="U1" s="13"/>
      <c r="V1" s="14"/>
      <c r="W1" s="14"/>
    </row>
    <row r="2" spans="1:23" s="79" customFormat="1" ht="30" x14ac:dyDescent="0.25">
      <c r="A2" s="27" t="s">
        <v>0</v>
      </c>
      <c r="B2" s="39" t="s">
        <v>1</v>
      </c>
      <c r="C2" s="39" t="s">
        <v>2</v>
      </c>
      <c r="D2" s="39" t="s">
        <v>3</v>
      </c>
      <c r="E2" s="28" t="s">
        <v>2</v>
      </c>
      <c r="F2" s="28" t="s">
        <v>3</v>
      </c>
      <c r="G2" s="29" t="s">
        <v>2</v>
      </c>
      <c r="H2" s="29" t="s">
        <v>3</v>
      </c>
      <c r="I2" s="79" t="s">
        <v>2</v>
      </c>
      <c r="J2" s="79" t="s">
        <v>3</v>
      </c>
      <c r="K2" s="30" t="s">
        <v>8</v>
      </c>
      <c r="L2" s="30" t="s">
        <v>9</v>
      </c>
      <c r="M2" s="30" t="s">
        <v>4</v>
      </c>
      <c r="N2" s="31" t="s">
        <v>8</v>
      </c>
      <c r="O2" s="31" t="s">
        <v>9</v>
      </c>
      <c r="P2" s="31" t="s">
        <v>4</v>
      </c>
      <c r="Q2" s="31" t="s">
        <v>13</v>
      </c>
      <c r="R2" s="31" t="s">
        <v>75</v>
      </c>
      <c r="S2" s="32" t="s">
        <v>8</v>
      </c>
      <c r="T2" s="32" t="s">
        <v>9</v>
      </c>
      <c r="U2" s="32" t="s">
        <v>4</v>
      </c>
      <c r="V2" s="32" t="s">
        <v>13</v>
      </c>
      <c r="W2" s="32" t="s">
        <v>75</v>
      </c>
    </row>
    <row r="3" spans="1:23" s="49" customFormat="1" x14ac:dyDescent="0.25">
      <c r="A3" s="49" t="s">
        <v>18</v>
      </c>
      <c r="B3" s="43">
        <v>23.697122397560019</v>
      </c>
      <c r="C3" s="43">
        <v>24.79265024881969</v>
      </c>
      <c r="D3" s="43">
        <v>35.0472643941564</v>
      </c>
      <c r="E3" s="43">
        <v>1.0955278512596749</v>
      </c>
      <c r="F3" s="43">
        <v>11.350141996596379</v>
      </c>
      <c r="G3" s="49" t="s">
        <v>85</v>
      </c>
      <c r="H3" s="49" t="s">
        <v>85</v>
      </c>
      <c r="I3" s="49" t="b">
        <f>ABS(E3)&gt;10</f>
        <v>0</v>
      </c>
      <c r="J3" s="49" t="b">
        <f>ABS(F3)&gt;10</f>
        <v>1</v>
      </c>
      <c r="K3" s="50">
        <v>10.66717345212431</v>
      </c>
      <c r="L3" s="51">
        <v>13.194986601434231</v>
      </c>
      <c r="M3" s="52">
        <v>2.527813149309925</v>
      </c>
      <c r="N3" s="50">
        <v>11.08588228939109</v>
      </c>
      <c r="O3" s="51">
        <v>13.834366312395661</v>
      </c>
      <c r="P3" s="51">
        <v>2.7484840230045768</v>
      </c>
      <c r="Q3" s="51">
        <f>ABS(P3-$M3)</f>
        <v>0.22067087369465188</v>
      </c>
      <c r="R3" s="44" t="str">
        <f>IF(AND(ABS(E3)&gt;10,Q3&gt;2),"FALSE","TRUE")</f>
        <v>TRUE</v>
      </c>
      <c r="S3" s="51">
        <v>9.8764361547184603</v>
      </c>
      <c r="T3" s="51">
        <v>13.337856846582691</v>
      </c>
      <c r="U3" s="51">
        <v>3.4614206918642321</v>
      </c>
      <c r="V3" s="51">
        <f>ABS(U3-$M3)</f>
        <v>0.93360754255430711</v>
      </c>
      <c r="W3" s="46" t="str">
        <f>IF(AND(ABS(F3)&gt;10,V3&gt;2),"FALSE","TRUE")</f>
        <v>TRUE</v>
      </c>
    </row>
    <row r="4" spans="1:23" s="49" customFormat="1" x14ac:dyDescent="0.25">
      <c r="A4" s="49" t="s">
        <v>19</v>
      </c>
      <c r="B4" s="43">
        <v>-13.468013468013449</v>
      </c>
      <c r="C4" s="43">
        <v>-27.9111644657863</v>
      </c>
      <c r="D4" s="43">
        <v>-17.073170731707279</v>
      </c>
      <c r="E4" s="43">
        <v>-14.44315099777285</v>
      </c>
      <c r="F4" s="43">
        <v>-3.6051572636938309</v>
      </c>
      <c r="G4" s="49" t="s">
        <v>85</v>
      </c>
      <c r="H4" s="49" t="s">
        <v>85</v>
      </c>
      <c r="I4" s="49" t="b">
        <f t="shared" ref="I4:I58" si="0">ABS(E4)&gt;10</f>
        <v>1</v>
      </c>
      <c r="J4" s="49" t="b">
        <f t="shared" ref="J4:J58" si="1">ABS(F4)&gt;10</f>
        <v>0</v>
      </c>
      <c r="K4" s="53">
        <v>2.1006169707471938</v>
      </c>
      <c r="L4" s="54">
        <v>1.817705594215586</v>
      </c>
      <c r="M4" s="44">
        <v>-0.28291137653160819</v>
      </c>
      <c r="N4" s="53">
        <v>2.3566517665083002</v>
      </c>
      <c r="O4" s="54">
        <v>1.69888281607231</v>
      </c>
      <c r="P4" s="54">
        <v>-0.6577689504359896</v>
      </c>
      <c r="Q4" s="54">
        <f t="shared" ref="Q4:Q58" si="2">ABS(P4-$M4)</f>
        <v>0.3748575739043814</v>
      </c>
      <c r="R4" s="44" t="str">
        <f t="shared" ref="R4:R58" si="3">IF(AND(ABS(E4)&gt;10,Q4&gt;2),"FALSE","TRUE")</f>
        <v>TRUE</v>
      </c>
      <c r="S4" s="54">
        <v>2.087885958803271</v>
      </c>
      <c r="T4" s="54">
        <v>1.7314176243734449</v>
      </c>
      <c r="U4" s="54">
        <v>-0.35646833442982612</v>
      </c>
      <c r="V4" s="54">
        <f t="shared" ref="V4:V58" si="4">ABS(U4-$M4)</f>
        <v>7.3556957898217923E-2</v>
      </c>
      <c r="W4" s="47" t="str">
        <f>IF(AND(ABS(F4)&gt;10,V4&gt;2),"FALSE","TRUE")</f>
        <v>TRUE</v>
      </c>
    </row>
    <row r="5" spans="1:23" s="49" customFormat="1" x14ac:dyDescent="0.25">
      <c r="A5" s="49" t="s">
        <v>20</v>
      </c>
      <c r="B5" s="43">
        <v>-15.848469972181309</v>
      </c>
      <c r="C5" s="43">
        <v>0.52464228934815804</v>
      </c>
      <c r="D5" s="43">
        <v>-14.729377241604171</v>
      </c>
      <c r="E5" s="43">
        <v>16.373112261529471</v>
      </c>
      <c r="F5" s="43">
        <v>1.1190927305771421</v>
      </c>
      <c r="G5" s="49" t="s">
        <v>86</v>
      </c>
      <c r="H5" s="49" t="s">
        <v>85</v>
      </c>
      <c r="I5" s="49" t="b">
        <f t="shared" si="0"/>
        <v>1</v>
      </c>
      <c r="J5" s="49" t="b">
        <f t="shared" si="1"/>
        <v>0</v>
      </c>
      <c r="K5" s="53">
        <v>17.288714219846611</v>
      </c>
      <c r="L5" s="54">
        <v>14.54871753813798</v>
      </c>
      <c r="M5" s="44">
        <v>-2.739996681708631</v>
      </c>
      <c r="N5" s="53">
        <v>17.795125583838189</v>
      </c>
      <c r="O5" s="54">
        <v>17.888486338093621</v>
      </c>
      <c r="P5" s="54">
        <v>9.3360754255428446E-2</v>
      </c>
      <c r="Q5" s="54">
        <f t="shared" si="2"/>
        <v>2.8333574359640594</v>
      </c>
      <c r="R5" s="44" t="str">
        <f t="shared" si="3"/>
        <v>FALSE</v>
      </c>
      <c r="S5" s="54">
        <v>17.35378383644888</v>
      </c>
      <c r="T5" s="54">
        <v>14.797679549485791</v>
      </c>
      <c r="U5" s="54">
        <v>-2.5561042869630839</v>
      </c>
      <c r="V5" s="54">
        <f t="shared" si="4"/>
        <v>0.18389239474554708</v>
      </c>
      <c r="W5" s="47" t="str">
        <f t="shared" ref="W5:W58" si="5">IF(AND(ABS(F5)&gt;10,V5&gt;2),"FALSE","TRUE")</f>
        <v>TRUE</v>
      </c>
    </row>
    <row r="6" spans="1:23" s="49" customFormat="1" x14ac:dyDescent="0.25">
      <c r="A6" s="49" t="s">
        <v>21</v>
      </c>
      <c r="B6" s="43">
        <v>-90.920854000431305</v>
      </c>
      <c r="C6" s="43">
        <v>-90.743641381367951</v>
      </c>
      <c r="D6" s="43">
        <v>-89.940074906367045</v>
      </c>
      <c r="E6" s="43">
        <v>0.17721261906335431</v>
      </c>
      <c r="F6" s="43">
        <v>0.98077909406426045</v>
      </c>
      <c r="G6" s="49" t="s">
        <v>85</v>
      </c>
      <c r="H6" s="49" t="s">
        <v>85</v>
      </c>
      <c r="I6" s="49" t="b">
        <f t="shared" si="0"/>
        <v>0</v>
      </c>
      <c r="J6" s="49" t="b">
        <f t="shared" si="1"/>
        <v>0</v>
      </c>
      <c r="K6" s="53">
        <v>19.67790079465604</v>
      </c>
      <c r="L6" s="54">
        <v>1.786585342797109</v>
      </c>
      <c r="M6" s="44">
        <v>-17.891315451858929</v>
      </c>
      <c r="N6" s="53">
        <v>18.964964125796389</v>
      </c>
      <c r="O6" s="54">
        <v>1.755465091378632</v>
      </c>
      <c r="P6" s="54">
        <v>-17.20949903441776</v>
      </c>
      <c r="Q6" s="54">
        <f t="shared" si="2"/>
        <v>0.68181641744116916</v>
      </c>
      <c r="R6" s="44" t="str">
        <f t="shared" si="3"/>
        <v>TRUE</v>
      </c>
      <c r="S6" s="54">
        <v>18.88433438348488</v>
      </c>
      <c r="T6" s="54">
        <v>1.8997498934097521</v>
      </c>
      <c r="U6" s="54">
        <v>-16.984584490075129</v>
      </c>
      <c r="V6" s="54">
        <f t="shared" si="4"/>
        <v>0.90673096178380064</v>
      </c>
      <c r="W6" s="47" t="str">
        <f t="shared" si="5"/>
        <v>TRUE</v>
      </c>
    </row>
    <row r="7" spans="1:23" s="49" customFormat="1" x14ac:dyDescent="0.25">
      <c r="A7" s="49" t="s">
        <v>22</v>
      </c>
      <c r="B7" s="43">
        <v>88.710059171597734</v>
      </c>
      <c r="C7" s="43">
        <v>97.573276807250963</v>
      </c>
      <c r="D7" s="43">
        <v>94.281286323130615</v>
      </c>
      <c r="E7" s="43">
        <v>8.8632176356532284</v>
      </c>
      <c r="F7" s="43">
        <v>5.5712271515328808</v>
      </c>
      <c r="G7" s="49" t="s">
        <v>85</v>
      </c>
      <c r="H7" s="49" t="s">
        <v>85</v>
      </c>
      <c r="I7" s="49" t="b">
        <f t="shared" si="0"/>
        <v>0</v>
      </c>
      <c r="J7" s="49" t="b">
        <f t="shared" si="1"/>
        <v>0</v>
      </c>
      <c r="K7" s="53">
        <v>17.92950848769069</v>
      </c>
      <c r="L7" s="54">
        <v>33.834786076297753</v>
      </c>
      <c r="M7" s="44">
        <v>15.905277588607049</v>
      </c>
      <c r="N7" s="53">
        <v>19.352552711644691</v>
      </c>
      <c r="O7" s="54">
        <v>38.23547253824691</v>
      </c>
      <c r="P7" s="54">
        <v>18.882919826602219</v>
      </c>
      <c r="Q7" s="54">
        <f t="shared" si="2"/>
        <v>2.9776422379951697</v>
      </c>
      <c r="R7" s="44" t="str">
        <f t="shared" si="3"/>
        <v>TRUE</v>
      </c>
      <c r="S7" s="54">
        <v>18.254856570702049</v>
      </c>
      <c r="T7" s="54">
        <v>35.465770162002457</v>
      </c>
      <c r="U7" s="54">
        <v>17.210913591300422</v>
      </c>
      <c r="V7" s="54">
        <f t="shared" si="4"/>
        <v>1.3056360026933724</v>
      </c>
      <c r="W7" s="47" t="str">
        <f t="shared" si="5"/>
        <v>TRUE</v>
      </c>
    </row>
    <row r="8" spans="1:23" s="49" customFormat="1" x14ac:dyDescent="0.25">
      <c r="A8" s="49" t="s">
        <v>23</v>
      </c>
      <c r="B8" s="43">
        <v>-2.019344741978732</v>
      </c>
      <c r="C8" s="43">
        <v>-4.4741262850177339</v>
      </c>
      <c r="D8" s="43">
        <v>-2.0639932785220831</v>
      </c>
      <c r="E8" s="43">
        <v>-2.454781543039001</v>
      </c>
      <c r="F8" s="43">
        <v>-4.4648536543350208E-2</v>
      </c>
      <c r="G8" s="49" t="s">
        <v>85</v>
      </c>
      <c r="H8" s="49" t="s">
        <v>85</v>
      </c>
      <c r="I8" s="49" t="b">
        <f t="shared" si="0"/>
        <v>0</v>
      </c>
      <c r="J8" s="49" t="b">
        <f t="shared" si="1"/>
        <v>0</v>
      </c>
      <c r="K8" s="53">
        <v>21.081141222252821</v>
      </c>
      <c r="L8" s="54">
        <v>20.655440305432151</v>
      </c>
      <c r="M8" s="44">
        <v>-0.42570091682067362</v>
      </c>
      <c r="N8" s="53">
        <v>23.741922718532599</v>
      </c>
      <c r="O8" s="54">
        <v>22.679679113614139</v>
      </c>
      <c r="P8" s="54">
        <v>-1.062243604918464</v>
      </c>
      <c r="Q8" s="54">
        <f t="shared" si="2"/>
        <v>0.63654268809779047</v>
      </c>
      <c r="R8" s="44" t="str">
        <f t="shared" si="3"/>
        <v>TRUE</v>
      </c>
      <c r="S8" s="54">
        <v>20.830764654022349</v>
      </c>
      <c r="T8" s="54">
        <v>20.400819071698571</v>
      </c>
      <c r="U8" s="54">
        <v>-0.429945582323775</v>
      </c>
      <c r="V8" s="54">
        <f t="shared" si="4"/>
        <v>4.2446655031013747E-3</v>
      </c>
      <c r="W8" s="47" t="str">
        <f t="shared" si="5"/>
        <v>TRUE</v>
      </c>
    </row>
    <row r="9" spans="1:23" s="49" customFormat="1" x14ac:dyDescent="0.25">
      <c r="A9" s="49" t="s">
        <v>24</v>
      </c>
      <c r="B9" s="43">
        <v>-60.371452420701168</v>
      </c>
      <c r="C9" s="43">
        <v>-65.055962117950941</v>
      </c>
      <c r="D9" s="43">
        <v>-59.95479761660161</v>
      </c>
      <c r="E9" s="43">
        <v>-4.6845096972497728</v>
      </c>
      <c r="F9" s="43">
        <v>0.41665480409955791</v>
      </c>
      <c r="G9" s="49" t="s">
        <v>85</v>
      </c>
      <c r="H9" s="49" t="s">
        <v>85</v>
      </c>
      <c r="I9" s="49" t="b">
        <f t="shared" si="0"/>
        <v>0</v>
      </c>
      <c r="J9" s="49" t="b">
        <f t="shared" si="1"/>
        <v>0</v>
      </c>
      <c r="K9" s="53">
        <v>13.557113163394691</v>
      </c>
      <c r="L9" s="54">
        <v>5.3724870403352476</v>
      </c>
      <c r="M9" s="44">
        <v>-8.1846261230594379</v>
      </c>
      <c r="N9" s="53">
        <v>13.144062553658539</v>
      </c>
      <c r="O9" s="54">
        <v>4.5930661979906668</v>
      </c>
      <c r="P9" s="54">
        <v>-8.5509963556678734</v>
      </c>
      <c r="Q9" s="54">
        <f t="shared" si="2"/>
        <v>0.36637023260843549</v>
      </c>
      <c r="R9" s="44" t="str">
        <f t="shared" si="3"/>
        <v>TRUE</v>
      </c>
      <c r="S9" s="54">
        <v>13.7692966957934</v>
      </c>
      <c r="T9" s="54">
        <v>5.5139427286010534</v>
      </c>
      <c r="U9" s="54">
        <v>-8.2553539671923417</v>
      </c>
      <c r="V9" s="54">
        <f t="shared" si="4"/>
        <v>7.0727844132903783E-2</v>
      </c>
      <c r="W9" s="47" t="str">
        <f t="shared" si="5"/>
        <v>TRUE</v>
      </c>
    </row>
    <row r="10" spans="1:23" s="49" customFormat="1" x14ac:dyDescent="0.25">
      <c r="A10" s="49" t="s">
        <v>25</v>
      </c>
      <c r="B10" s="43">
        <v>-51.956305858987108</v>
      </c>
      <c r="C10" s="43">
        <v>-55.069309199221017</v>
      </c>
      <c r="D10" s="43">
        <v>-47.068227973901408</v>
      </c>
      <c r="E10" s="43">
        <v>-3.113003340233909</v>
      </c>
      <c r="F10" s="43">
        <v>4.8880778850856927</v>
      </c>
      <c r="G10" s="49" t="s">
        <v>85</v>
      </c>
      <c r="H10" s="49" t="s">
        <v>85</v>
      </c>
      <c r="I10" s="49" t="b">
        <f t="shared" si="0"/>
        <v>0</v>
      </c>
      <c r="J10" s="49" t="b">
        <f t="shared" si="1"/>
        <v>0</v>
      </c>
      <c r="K10" s="53">
        <v>35.611469520916238</v>
      </c>
      <c r="L10" s="54">
        <v>17.109065495749029</v>
      </c>
      <c r="M10" s="44">
        <v>-18.50240402516722</v>
      </c>
      <c r="N10" s="53">
        <v>49.39066811488825</v>
      </c>
      <c r="O10" s="54">
        <v>22.191568375139379</v>
      </c>
      <c r="P10" s="54">
        <v>-27.199099739748871</v>
      </c>
      <c r="Q10" s="54">
        <f t="shared" si="2"/>
        <v>8.6966957145816508</v>
      </c>
      <c r="R10" s="44" t="str">
        <f t="shared" si="3"/>
        <v>TRUE</v>
      </c>
      <c r="S10" s="54">
        <v>32.737089935355101</v>
      </c>
      <c r="T10" s="54">
        <v>17.328321812561029</v>
      </c>
      <c r="U10" s="54">
        <v>-15.408768122794079</v>
      </c>
      <c r="V10" s="54">
        <f t="shared" si="4"/>
        <v>3.0936359023731406</v>
      </c>
      <c r="W10" s="47" t="str">
        <f t="shared" si="5"/>
        <v>TRUE</v>
      </c>
    </row>
    <row r="11" spans="1:23" s="49" customFormat="1" x14ac:dyDescent="0.25">
      <c r="A11" s="49" t="s">
        <v>26</v>
      </c>
      <c r="B11" s="43">
        <v>-73.623591598275141</v>
      </c>
      <c r="C11" s="43">
        <v>-73.68874993261818</v>
      </c>
      <c r="D11" s="43">
        <v>-72.139603797398891</v>
      </c>
      <c r="E11" s="43">
        <v>-6.515833434303886E-2</v>
      </c>
      <c r="F11" s="43">
        <v>1.4839878008762499</v>
      </c>
      <c r="G11" s="49" t="s">
        <v>85</v>
      </c>
      <c r="H11" s="49" t="s">
        <v>85</v>
      </c>
      <c r="I11" s="49" t="b">
        <f t="shared" si="0"/>
        <v>0</v>
      </c>
      <c r="J11" s="49" t="b">
        <f t="shared" si="1"/>
        <v>0</v>
      </c>
      <c r="K11" s="53">
        <v>50.846247147143359</v>
      </c>
      <c r="L11" s="54">
        <v>13.41141380448091</v>
      </c>
      <c r="M11" s="44">
        <v>-37.434833342662451</v>
      </c>
      <c r="N11" s="53">
        <v>52.482889460378708</v>
      </c>
      <c r="O11" s="54">
        <v>13.80890428850782</v>
      </c>
      <c r="P11" s="54">
        <v>-38.673985171870903</v>
      </c>
      <c r="Q11" s="54">
        <f t="shared" si="2"/>
        <v>1.2391518292084527</v>
      </c>
      <c r="R11" s="44" t="str">
        <f t="shared" si="3"/>
        <v>TRUE</v>
      </c>
      <c r="S11" s="54">
        <v>51.55494014535504</v>
      </c>
      <c r="T11" s="54">
        <v>14.363410586509771</v>
      </c>
      <c r="U11" s="54">
        <v>-37.191529558845268</v>
      </c>
      <c r="V11" s="54">
        <f t="shared" si="4"/>
        <v>0.24330378381718276</v>
      </c>
      <c r="W11" s="47" t="str">
        <f t="shared" si="5"/>
        <v>TRUE</v>
      </c>
    </row>
    <row r="12" spans="1:23" s="49" customFormat="1" x14ac:dyDescent="0.25">
      <c r="A12" s="49" t="s">
        <v>27</v>
      </c>
      <c r="B12" s="43">
        <v>13.538107698205019</v>
      </c>
      <c r="C12" s="43">
        <v>11.21057050967222</v>
      </c>
      <c r="D12" s="43">
        <v>8.8509192325570254</v>
      </c>
      <c r="E12" s="43">
        <v>-2.3275371885328049</v>
      </c>
      <c r="F12" s="43">
        <v>-4.6871884656479974</v>
      </c>
      <c r="G12" s="49" t="s">
        <v>85</v>
      </c>
      <c r="H12" s="49" t="s">
        <v>85</v>
      </c>
      <c r="I12" s="49" t="b">
        <f t="shared" si="0"/>
        <v>0</v>
      </c>
      <c r="J12" s="49" t="b">
        <f t="shared" si="1"/>
        <v>0</v>
      </c>
      <c r="K12" s="53">
        <v>84.874827516365244</v>
      </c>
      <c r="L12" s="54">
        <v>96.365273074196523</v>
      </c>
      <c r="M12" s="44">
        <v>11.490445557831279</v>
      </c>
      <c r="N12" s="53">
        <v>89.285415876493019</v>
      </c>
      <c r="O12" s="54">
        <v>99.294820378181342</v>
      </c>
      <c r="P12" s="54">
        <v>10.009404501688319</v>
      </c>
      <c r="Q12" s="54">
        <f t="shared" si="2"/>
        <v>1.4810410561429599</v>
      </c>
      <c r="R12" s="44" t="str">
        <f t="shared" si="3"/>
        <v>TRUE</v>
      </c>
      <c r="S12" s="54">
        <v>88.252789352152647</v>
      </c>
      <c r="T12" s="54">
        <v>96.063972458190364</v>
      </c>
      <c r="U12" s="54">
        <v>7.811183106037717</v>
      </c>
      <c r="V12" s="54">
        <f t="shared" si="4"/>
        <v>3.6792624517935621</v>
      </c>
      <c r="W12" s="47" t="str">
        <f t="shared" si="5"/>
        <v>TRUE</v>
      </c>
    </row>
    <row r="13" spans="1:23" s="49" customFormat="1" x14ac:dyDescent="0.25">
      <c r="A13" s="49" t="s">
        <v>28</v>
      </c>
      <c r="B13" s="43">
        <v>41.077920025288442</v>
      </c>
      <c r="C13" s="43">
        <v>23.295838020247469</v>
      </c>
      <c r="D13" s="43">
        <v>36.360888620220649</v>
      </c>
      <c r="E13" s="43">
        <v>-17.78208200504098</v>
      </c>
      <c r="F13" s="43">
        <v>-4.7170314050677931</v>
      </c>
      <c r="G13" s="49" t="s">
        <v>85</v>
      </c>
      <c r="H13" s="49" t="s">
        <v>85</v>
      </c>
      <c r="I13" s="49" t="b">
        <f t="shared" si="0"/>
        <v>1</v>
      </c>
      <c r="J13" s="49" t="b">
        <f t="shared" si="1"/>
        <v>0</v>
      </c>
      <c r="K13" s="53">
        <v>8.9499013965774381</v>
      </c>
      <c r="L13" s="54">
        <v>12.62633473460569</v>
      </c>
      <c r="M13" s="44">
        <v>3.6764333380282541</v>
      </c>
      <c r="N13" s="53">
        <v>12.575410686830001</v>
      </c>
      <c r="O13" s="54">
        <v>15.504957990814811</v>
      </c>
      <c r="P13" s="54">
        <v>2.929547303984807</v>
      </c>
      <c r="Q13" s="54">
        <f t="shared" si="2"/>
        <v>0.74688603404344711</v>
      </c>
      <c r="R13" s="44" t="str">
        <f t="shared" si="3"/>
        <v>TRUE</v>
      </c>
      <c r="S13" s="54">
        <v>9.3601228925482705</v>
      </c>
      <c r="T13" s="54">
        <v>12.763546752223521</v>
      </c>
      <c r="U13" s="54">
        <v>3.403423859675252</v>
      </c>
      <c r="V13" s="54">
        <f t="shared" si="4"/>
        <v>0.27300947835300216</v>
      </c>
      <c r="W13" s="47" t="str">
        <f t="shared" si="5"/>
        <v>TRUE</v>
      </c>
    </row>
    <row r="14" spans="1:23" s="49" customFormat="1" x14ac:dyDescent="0.25">
      <c r="A14" s="49" t="s">
        <v>29</v>
      </c>
      <c r="B14" s="43">
        <v>1.848206474190726</v>
      </c>
      <c r="C14" s="43">
        <v>28.058510638297872</v>
      </c>
      <c r="D14" s="43">
        <v>10.253027941000131</v>
      </c>
      <c r="E14" s="43">
        <v>26.210304164107139</v>
      </c>
      <c r="F14" s="43">
        <v>8.4048214668094037</v>
      </c>
      <c r="G14" s="49" t="s">
        <v>85</v>
      </c>
      <c r="H14" s="49" t="s">
        <v>85</v>
      </c>
      <c r="I14" s="49" t="b">
        <f t="shared" si="0"/>
        <v>1</v>
      </c>
      <c r="J14" s="49" t="b">
        <f t="shared" si="1"/>
        <v>0</v>
      </c>
      <c r="K14" s="53">
        <v>12.934708135025151</v>
      </c>
      <c r="L14" s="54">
        <v>13.17376824819436</v>
      </c>
      <c r="M14" s="44">
        <v>0.23906011316920939</v>
      </c>
      <c r="N14" s="53">
        <v>11.70121453334734</v>
      </c>
      <c r="O14" s="54">
        <v>14.984401057996649</v>
      </c>
      <c r="P14" s="54">
        <v>3.2831865246493179</v>
      </c>
      <c r="Q14" s="54">
        <f t="shared" si="2"/>
        <v>3.0441264114801085</v>
      </c>
      <c r="R14" s="44" t="str">
        <f t="shared" si="3"/>
        <v>FALSE</v>
      </c>
      <c r="S14" s="54">
        <v>11.795989844485421</v>
      </c>
      <c r="T14" s="54">
        <v>13.005435979158049</v>
      </c>
      <c r="U14" s="54">
        <v>1.209446134672628</v>
      </c>
      <c r="V14" s="54">
        <f t="shared" si="4"/>
        <v>0.97038602150341857</v>
      </c>
      <c r="W14" s="47" t="str">
        <f t="shared" si="5"/>
        <v>TRUE</v>
      </c>
    </row>
    <row r="15" spans="1:23" s="49" customFormat="1" x14ac:dyDescent="0.25">
      <c r="A15" s="49" t="s">
        <v>30</v>
      </c>
      <c r="B15" s="43">
        <v>-48.00976056123227</v>
      </c>
      <c r="C15" s="43">
        <v>-43.986971772173042</v>
      </c>
      <c r="D15" s="43">
        <v>-46.900224681700919</v>
      </c>
      <c r="E15" s="43">
        <v>4.0227887890592271</v>
      </c>
      <c r="F15" s="43">
        <v>1.1095358795313499</v>
      </c>
      <c r="G15" s="49" t="s">
        <v>85</v>
      </c>
      <c r="H15" s="49" t="s">
        <v>85</v>
      </c>
      <c r="I15" s="49" t="b">
        <f t="shared" si="0"/>
        <v>0</v>
      </c>
      <c r="J15" s="49" t="b">
        <f t="shared" si="1"/>
        <v>0</v>
      </c>
      <c r="K15" s="53">
        <v>18.550498959177581</v>
      </c>
      <c r="L15" s="54">
        <v>9.6444488259625398</v>
      </c>
      <c r="M15" s="44">
        <v>-8.9060501332150412</v>
      </c>
      <c r="N15" s="53">
        <v>16.937904112947411</v>
      </c>
      <c r="O15" s="54">
        <v>9.4874330119874983</v>
      </c>
      <c r="P15" s="54">
        <v>-7.4504711009599163</v>
      </c>
      <c r="Q15" s="54">
        <f t="shared" si="2"/>
        <v>1.455579032255125</v>
      </c>
      <c r="R15" s="44" t="str">
        <f t="shared" si="3"/>
        <v>TRUE</v>
      </c>
      <c r="S15" s="54">
        <v>16.99873005890171</v>
      </c>
      <c r="T15" s="54">
        <v>9.0262874682409748</v>
      </c>
      <c r="U15" s="54">
        <v>-7.9724425906607319</v>
      </c>
      <c r="V15" s="54">
        <f t="shared" si="4"/>
        <v>0.93360754255430933</v>
      </c>
      <c r="W15" s="47" t="str">
        <f t="shared" si="5"/>
        <v>TRUE</v>
      </c>
    </row>
    <row r="16" spans="1:23" s="49" customFormat="1" x14ac:dyDescent="0.25">
      <c r="A16" s="49" t="s">
        <v>31</v>
      </c>
      <c r="B16" s="43">
        <v>0.45444217223358802</v>
      </c>
      <c r="C16" s="43">
        <v>0.67649994454918971</v>
      </c>
      <c r="D16" s="43">
        <v>0.71158550144540689</v>
      </c>
      <c r="E16" s="43">
        <v>0.22205777231560181</v>
      </c>
      <c r="F16" s="43">
        <v>0.25714332921181893</v>
      </c>
      <c r="G16" s="49" t="s">
        <v>85</v>
      </c>
      <c r="H16" s="49" t="s">
        <v>85</v>
      </c>
      <c r="I16" s="49" t="b">
        <f t="shared" si="0"/>
        <v>0</v>
      </c>
      <c r="J16" s="49" t="b">
        <f t="shared" si="1"/>
        <v>0</v>
      </c>
      <c r="K16" s="53">
        <v>12.450929681156101</v>
      </c>
      <c r="L16" s="54">
        <v>12.50751195646242</v>
      </c>
      <c r="M16" s="44">
        <v>5.6582275306322323E-2</v>
      </c>
      <c r="N16" s="53">
        <v>12.755059410927579</v>
      </c>
      <c r="O16" s="54">
        <v>12.84134738076972</v>
      </c>
      <c r="P16" s="54">
        <v>8.6287969842141266E-2</v>
      </c>
      <c r="Q16" s="54">
        <f t="shared" si="2"/>
        <v>2.9705694535818943E-2</v>
      </c>
      <c r="R16" s="44" t="str">
        <f t="shared" si="3"/>
        <v>TRUE</v>
      </c>
      <c r="S16" s="54">
        <v>12.722524602626439</v>
      </c>
      <c r="T16" s="54">
        <v>12.813056243116559</v>
      </c>
      <c r="U16" s="54">
        <v>9.053164049011464E-2</v>
      </c>
      <c r="V16" s="54">
        <f t="shared" si="4"/>
        <v>3.3949365183792317E-2</v>
      </c>
      <c r="W16" s="47" t="str">
        <f t="shared" si="5"/>
        <v>TRUE</v>
      </c>
    </row>
    <row r="17" spans="1:23" s="49" customFormat="1" x14ac:dyDescent="0.25">
      <c r="A17" s="49" t="s">
        <v>32</v>
      </c>
      <c r="B17" s="43">
        <v>-86.598626832436437</v>
      </c>
      <c r="C17" s="43">
        <v>-76.212230215827333</v>
      </c>
      <c r="D17" s="43">
        <v>-82.885431400282883</v>
      </c>
      <c r="E17" s="43">
        <v>10.386396616609099</v>
      </c>
      <c r="F17" s="43">
        <v>3.713195432153555</v>
      </c>
      <c r="G17" s="49" t="s">
        <v>85</v>
      </c>
      <c r="H17" s="49" t="s">
        <v>85</v>
      </c>
      <c r="I17" s="49" t="b">
        <f t="shared" si="0"/>
        <v>1</v>
      </c>
      <c r="J17" s="49" t="b">
        <f t="shared" si="1"/>
        <v>0</v>
      </c>
      <c r="K17" s="53">
        <v>38.115235203220983</v>
      </c>
      <c r="L17" s="54">
        <v>5.1079649032781953</v>
      </c>
      <c r="M17" s="44">
        <v>-33.007270299942789</v>
      </c>
      <c r="N17" s="53">
        <v>39.324681337893608</v>
      </c>
      <c r="O17" s="54">
        <v>9.3544646650176411</v>
      </c>
      <c r="P17" s="54">
        <v>-29.970216672875971</v>
      </c>
      <c r="Q17" s="54">
        <f t="shared" si="2"/>
        <v>3.0370536270668183</v>
      </c>
      <c r="R17" s="44" t="str">
        <f t="shared" si="3"/>
        <v>FALSE</v>
      </c>
      <c r="S17" s="54">
        <v>37.00339349345176</v>
      </c>
      <c r="T17" s="54">
        <v>6.3329711636600603</v>
      </c>
      <c r="U17" s="54">
        <v>-30.670422329791698</v>
      </c>
      <c r="V17" s="54">
        <f t="shared" si="4"/>
        <v>2.3368479701510907</v>
      </c>
      <c r="W17" s="47" t="str">
        <f t="shared" si="5"/>
        <v>TRUE</v>
      </c>
    </row>
    <row r="18" spans="1:23" s="49" customFormat="1" x14ac:dyDescent="0.25">
      <c r="A18" s="49" t="s">
        <v>33</v>
      </c>
      <c r="B18" s="43">
        <v>-41.873296505805953</v>
      </c>
      <c r="C18" s="43">
        <v>-35.437383867668153</v>
      </c>
      <c r="D18" s="43">
        <v>-43.658581259648827</v>
      </c>
      <c r="E18" s="43">
        <v>6.4359126381378076</v>
      </c>
      <c r="F18" s="43">
        <v>-1.78528475384288</v>
      </c>
      <c r="G18" s="49" t="s">
        <v>85</v>
      </c>
      <c r="H18" s="49" t="s">
        <v>85</v>
      </c>
      <c r="I18" s="49" t="b">
        <f t="shared" si="0"/>
        <v>0</v>
      </c>
      <c r="J18" s="49" t="b">
        <f t="shared" si="1"/>
        <v>0</v>
      </c>
      <c r="K18" s="53">
        <v>213.30527600665431</v>
      </c>
      <c r="L18" s="54">
        <v>123.9873253218602</v>
      </c>
      <c r="M18" s="44">
        <v>-89.317950684794113</v>
      </c>
      <c r="N18" s="53">
        <v>233.71450270964451</v>
      </c>
      <c r="O18" s="54">
        <v>150.89219723001611</v>
      </c>
      <c r="P18" s="54">
        <v>-82.822305479628398</v>
      </c>
      <c r="Q18" s="54">
        <f t="shared" si="2"/>
        <v>6.4956452051657152</v>
      </c>
      <c r="R18" s="44" t="str">
        <f t="shared" si="3"/>
        <v>TRUE</v>
      </c>
      <c r="S18" s="54">
        <v>216.24048153816969</v>
      </c>
      <c r="T18" s="54">
        <v>121.832955189572</v>
      </c>
      <c r="U18" s="54">
        <v>-94.407526348597756</v>
      </c>
      <c r="V18" s="54">
        <f t="shared" si="4"/>
        <v>5.0895756638036431</v>
      </c>
      <c r="W18" s="47" t="str">
        <f t="shared" si="5"/>
        <v>TRUE</v>
      </c>
    </row>
    <row r="19" spans="1:23" s="49" customFormat="1" x14ac:dyDescent="0.25">
      <c r="A19" s="49" t="s">
        <v>34</v>
      </c>
      <c r="B19" s="43">
        <v>-56.424520069808032</v>
      </c>
      <c r="C19" s="43">
        <v>-32.029129142069202</v>
      </c>
      <c r="D19" s="43">
        <v>-49.931247851495357</v>
      </c>
      <c r="E19" s="43">
        <v>24.39539092773882</v>
      </c>
      <c r="F19" s="43">
        <v>6.4932722183126694</v>
      </c>
      <c r="G19" s="49" t="s">
        <v>85</v>
      </c>
      <c r="H19" s="49" t="s">
        <v>85</v>
      </c>
      <c r="I19" s="49" t="b">
        <f t="shared" si="0"/>
        <v>1</v>
      </c>
      <c r="J19" s="49" t="b">
        <f t="shared" si="1"/>
        <v>0</v>
      </c>
      <c r="K19" s="53">
        <v>25.93731500041789</v>
      </c>
      <c r="L19" s="54">
        <v>11.30230949243777</v>
      </c>
      <c r="M19" s="44">
        <v>-14.63500550798012</v>
      </c>
      <c r="N19" s="53">
        <v>32.827621575845207</v>
      </c>
      <c r="O19" s="54">
        <v>22.313220267047981</v>
      </c>
      <c r="P19" s="54">
        <v>-10.51440130879724</v>
      </c>
      <c r="Q19" s="54">
        <f t="shared" si="2"/>
        <v>4.1206041991828801</v>
      </c>
      <c r="R19" s="44" t="str">
        <f t="shared" si="3"/>
        <v>FALSE</v>
      </c>
      <c r="S19" s="54">
        <v>24.68967582991349</v>
      </c>
      <c r="T19" s="54">
        <v>12.36181259754864</v>
      </c>
      <c r="U19" s="54">
        <v>-12.32786323236485</v>
      </c>
      <c r="V19" s="54">
        <f t="shared" si="4"/>
        <v>2.30714227561527</v>
      </c>
      <c r="W19" s="47" t="str">
        <f t="shared" si="5"/>
        <v>TRUE</v>
      </c>
    </row>
    <row r="20" spans="1:23" s="49" customFormat="1" x14ac:dyDescent="0.25">
      <c r="A20" s="49" t="s">
        <v>35</v>
      </c>
      <c r="B20" s="43">
        <v>7.2616407982261659</v>
      </c>
      <c r="C20" s="43">
        <v>-7.0826886711363262</v>
      </c>
      <c r="D20" s="43">
        <v>-0.99177279386904826</v>
      </c>
      <c r="E20" s="43">
        <v>-14.34432946936249</v>
      </c>
      <c r="F20" s="43">
        <v>-8.2534135920952139</v>
      </c>
      <c r="G20" s="49" t="s">
        <v>86</v>
      </c>
      <c r="H20" s="49" t="s">
        <v>85</v>
      </c>
      <c r="I20" s="49" t="b">
        <f t="shared" si="0"/>
        <v>1</v>
      </c>
      <c r="J20" s="49" t="b">
        <f t="shared" si="1"/>
        <v>0</v>
      </c>
      <c r="K20" s="53">
        <v>12.759303081575551</v>
      </c>
      <c r="L20" s="54">
        <v>13.685837839716569</v>
      </c>
      <c r="M20" s="44">
        <v>0.9265347581410186</v>
      </c>
      <c r="N20" s="53">
        <v>16.45695477284368</v>
      </c>
      <c r="O20" s="54">
        <v>15.29135990153345</v>
      </c>
      <c r="P20" s="54">
        <v>-1.165594871310228</v>
      </c>
      <c r="Q20" s="54">
        <f t="shared" si="2"/>
        <v>2.0921296294512466</v>
      </c>
      <c r="R20" s="44" t="str">
        <f t="shared" si="3"/>
        <v>FALSE</v>
      </c>
      <c r="S20" s="54">
        <v>12.55136321982482</v>
      </c>
      <c r="T20" s="54">
        <v>12.426882214150909</v>
      </c>
      <c r="U20" s="54">
        <v>-0.1244810056739087</v>
      </c>
      <c r="V20" s="54">
        <f t="shared" si="4"/>
        <v>1.0510157638149273</v>
      </c>
      <c r="W20" s="47" t="str">
        <f t="shared" si="5"/>
        <v>TRUE</v>
      </c>
    </row>
    <row r="21" spans="1:23" s="49" customFormat="1" x14ac:dyDescent="0.25">
      <c r="A21" s="49" t="s">
        <v>36</v>
      </c>
      <c r="B21" s="43">
        <v>-25.905936777178109</v>
      </c>
      <c r="C21" s="43">
        <v>-27.718724448078511</v>
      </c>
      <c r="D21" s="43">
        <v>-15.58441558441559</v>
      </c>
      <c r="E21" s="43">
        <v>-1.8127876709003949</v>
      </c>
      <c r="F21" s="43">
        <v>10.321521192762519</v>
      </c>
      <c r="G21" s="49" t="s">
        <v>85</v>
      </c>
      <c r="H21" s="49" t="s">
        <v>85</v>
      </c>
      <c r="I21" s="49" t="b">
        <f t="shared" si="0"/>
        <v>0</v>
      </c>
      <c r="J21" s="49" t="b">
        <f t="shared" si="1"/>
        <v>1</v>
      </c>
      <c r="K21" s="53">
        <v>12.842761937652369</v>
      </c>
      <c r="L21" s="54">
        <v>9.5157241496406542</v>
      </c>
      <c r="M21" s="44">
        <v>-3.3270377880117188</v>
      </c>
      <c r="N21" s="53">
        <v>13.84002453992629</v>
      </c>
      <c r="O21" s="54">
        <v>10.003746274157679</v>
      </c>
      <c r="P21" s="54">
        <v>-3.8362782657686139</v>
      </c>
      <c r="Q21" s="54">
        <f t="shared" si="2"/>
        <v>0.50924047775689507</v>
      </c>
      <c r="R21" s="44" t="str">
        <f t="shared" si="3"/>
        <v>TRUE</v>
      </c>
      <c r="S21" s="54">
        <v>13.506189115618991</v>
      </c>
      <c r="T21" s="54">
        <v>11.401328474223829</v>
      </c>
      <c r="U21" s="54">
        <v>-2.104860641395168</v>
      </c>
      <c r="V21" s="54">
        <f t="shared" si="4"/>
        <v>1.2221771466165507</v>
      </c>
      <c r="W21" s="47" t="str">
        <f t="shared" si="5"/>
        <v>TRUE</v>
      </c>
    </row>
    <row r="22" spans="1:23" s="49" customFormat="1" x14ac:dyDescent="0.25">
      <c r="A22" s="49" t="s">
        <v>37</v>
      </c>
      <c r="B22" s="43">
        <v>-26.928374655647382</v>
      </c>
      <c r="C22" s="43">
        <v>-25.850608104781141</v>
      </c>
      <c r="D22" s="43">
        <v>-24.25831744013562</v>
      </c>
      <c r="E22" s="43">
        <v>1.077766550866244</v>
      </c>
      <c r="F22" s="43">
        <v>2.6700572155117648</v>
      </c>
      <c r="G22" s="49" t="s">
        <v>85</v>
      </c>
      <c r="H22" s="49" t="s">
        <v>85</v>
      </c>
      <c r="I22" s="49" t="b">
        <f t="shared" si="0"/>
        <v>0</v>
      </c>
      <c r="J22" s="49" t="b">
        <f t="shared" si="1"/>
        <v>0</v>
      </c>
      <c r="K22" s="53">
        <v>26.701175717053221</v>
      </c>
      <c r="L22" s="54">
        <v>19.510983082502388</v>
      </c>
      <c r="M22" s="44">
        <v>-7.1901926345508329</v>
      </c>
      <c r="N22" s="53">
        <v>28.728235729902199</v>
      </c>
      <c r="O22" s="54">
        <v>21.301812095947469</v>
      </c>
      <c r="P22" s="54">
        <v>-7.4264236339547267</v>
      </c>
      <c r="Q22" s="54">
        <f t="shared" si="2"/>
        <v>0.2362309994038938</v>
      </c>
      <c r="R22" s="44" t="str">
        <f t="shared" si="3"/>
        <v>TRUE</v>
      </c>
      <c r="S22" s="54">
        <v>26.701175717053221</v>
      </c>
      <c r="T22" s="54">
        <v>20.22391975136204</v>
      </c>
      <c r="U22" s="54">
        <v>-6.4772559656911781</v>
      </c>
      <c r="V22" s="54">
        <f t="shared" si="4"/>
        <v>0.71293666885965479</v>
      </c>
      <c r="W22" s="47" t="str">
        <f t="shared" si="5"/>
        <v>TRUE</v>
      </c>
    </row>
    <row r="23" spans="1:23" s="49" customFormat="1" x14ac:dyDescent="0.25">
      <c r="A23" s="49" t="s">
        <v>38</v>
      </c>
      <c r="B23" s="43">
        <v>258.7552138709413</v>
      </c>
      <c r="C23" s="43">
        <v>256.59319851548901</v>
      </c>
      <c r="D23" s="43">
        <v>243.12350720394491</v>
      </c>
      <c r="E23" s="43">
        <v>-2.1620153554522972</v>
      </c>
      <c r="F23" s="43">
        <v>-15.63170666699639</v>
      </c>
      <c r="G23" s="49" t="s">
        <v>85</v>
      </c>
      <c r="H23" s="49" t="s">
        <v>85</v>
      </c>
      <c r="I23" s="49" t="b">
        <f t="shared" si="0"/>
        <v>0</v>
      </c>
      <c r="J23" s="49" t="b">
        <f t="shared" si="1"/>
        <v>1</v>
      </c>
      <c r="K23" s="53">
        <v>17.2957870042599</v>
      </c>
      <c r="L23" s="54">
        <v>62.049537657795071</v>
      </c>
      <c r="M23" s="44">
        <v>44.753750653535171</v>
      </c>
      <c r="N23" s="53">
        <v>18.676394521734149</v>
      </c>
      <c r="O23" s="54">
        <v>66.598752592423352</v>
      </c>
      <c r="P23" s="54">
        <v>47.922358070689206</v>
      </c>
      <c r="Q23" s="54">
        <f t="shared" si="2"/>
        <v>3.1686074171540355</v>
      </c>
      <c r="R23" s="44" t="str">
        <f t="shared" si="3"/>
        <v>TRUE</v>
      </c>
      <c r="S23" s="54">
        <v>18.35953378001874</v>
      </c>
      <c r="T23" s="54">
        <v>62.995876212293311</v>
      </c>
      <c r="U23" s="54">
        <v>44.636342432274567</v>
      </c>
      <c r="V23" s="54">
        <f t="shared" si="4"/>
        <v>0.1174082212606038</v>
      </c>
      <c r="W23" s="47" t="str">
        <f t="shared" si="5"/>
        <v>TRUE</v>
      </c>
    </row>
    <row r="24" spans="1:23" s="49" customFormat="1" x14ac:dyDescent="0.25">
      <c r="A24" s="49" t="s">
        <v>39</v>
      </c>
      <c r="B24" s="43">
        <v>-46.770912050223821</v>
      </c>
      <c r="C24" s="43">
        <v>-48.784113836678372</v>
      </c>
      <c r="D24" s="43">
        <v>-49.530170949847182</v>
      </c>
      <c r="E24" s="43">
        <v>-2.0132017864545451</v>
      </c>
      <c r="F24" s="43">
        <v>-2.759258899623362</v>
      </c>
      <c r="G24" s="49" t="s">
        <v>85</v>
      </c>
      <c r="H24" s="49" t="s">
        <v>85</v>
      </c>
      <c r="I24" s="49" t="b">
        <f t="shared" si="0"/>
        <v>0</v>
      </c>
      <c r="J24" s="49" t="b">
        <f t="shared" si="1"/>
        <v>0</v>
      </c>
      <c r="K24" s="53">
        <v>24.334622052366321</v>
      </c>
      <c r="L24" s="54">
        <v>12.9530973744997</v>
      </c>
      <c r="M24" s="44">
        <v>-11.38152467786662</v>
      </c>
      <c r="N24" s="53">
        <v>26.641764327981591</v>
      </c>
      <c r="O24" s="54">
        <v>13.644815690119479</v>
      </c>
      <c r="P24" s="54">
        <v>-12.99694863786211</v>
      </c>
      <c r="Q24" s="54">
        <f t="shared" si="2"/>
        <v>1.6154239599954892</v>
      </c>
      <c r="R24" s="44" t="str">
        <f t="shared" si="3"/>
        <v>TRUE</v>
      </c>
      <c r="S24" s="54">
        <v>24.989561889036999</v>
      </c>
      <c r="T24" s="54">
        <v>12.61218916577911</v>
      </c>
      <c r="U24" s="54">
        <v>-12.37737272325788</v>
      </c>
      <c r="V24" s="54">
        <f t="shared" si="4"/>
        <v>0.99584804539125926</v>
      </c>
      <c r="W24" s="47" t="str">
        <f t="shared" si="5"/>
        <v>TRUE</v>
      </c>
    </row>
    <row r="25" spans="1:23" s="49" customFormat="1" x14ac:dyDescent="0.25">
      <c r="A25" s="49" t="s">
        <v>40</v>
      </c>
      <c r="B25" s="43">
        <v>34.777603349031978</v>
      </c>
      <c r="C25" s="43">
        <v>8.0119709277469369</v>
      </c>
      <c r="D25" s="43">
        <v>25.975573428656581</v>
      </c>
      <c r="E25" s="43">
        <v>-26.765632421285041</v>
      </c>
      <c r="F25" s="43">
        <v>-8.8020299203753929</v>
      </c>
      <c r="G25" s="49" t="s">
        <v>85</v>
      </c>
      <c r="H25" s="49" t="s">
        <v>85</v>
      </c>
      <c r="I25" s="49" t="b">
        <f t="shared" si="0"/>
        <v>1</v>
      </c>
      <c r="J25" s="49" t="b">
        <f t="shared" si="1"/>
        <v>0</v>
      </c>
      <c r="K25" s="53">
        <v>13.516091013797601</v>
      </c>
      <c r="L25" s="54">
        <v>18.216663534870289</v>
      </c>
      <c r="M25" s="44">
        <v>4.7005725210726848</v>
      </c>
      <c r="N25" s="53">
        <v>16.543242742685809</v>
      </c>
      <c r="O25" s="54">
        <v>17.868682541736401</v>
      </c>
      <c r="P25" s="54">
        <v>1.3254397990505919</v>
      </c>
      <c r="Q25" s="54">
        <f t="shared" si="2"/>
        <v>3.3751327220220926</v>
      </c>
      <c r="R25" s="44" t="str">
        <f t="shared" si="3"/>
        <v>FALSE</v>
      </c>
      <c r="S25" s="54">
        <v>14.246002365249151</v>
      </c>
      <c r="T25" s="54">
        <v>17.946483170282601</v>
      </c>
      <c r="U25" s="54">
        <v>3.7004808050334468</v>
      </c>
      <c r="V25" s="54">
        <f t="shared" si="4"/>
        <v>1.000091716039238</v>
      </c>
      <c r="W25" s="47" t="str">
        <f t="shared" si="5"/>
        <v>TRUE</v>
      </c>
    </row>
    <row r="26" spans="1:23" s="49" customFormat="1" x14ac:dyDescent="0.25">
      <c r="A26" s="49" t="s">
        <v>41</v>
      </c>
      <c r="B26" s="43">
        <v>776.33752244165169</v>
      </c>
      <c r="C26" s="43">
        <v>517.10185369742874</v>
      </c>
      <c r="D26" s="43">
        <v>818.73453517143878</v>
      </c>
      <c r="E26" s="43">
        <v>-259.23566874422289</v>
      </c>
      <c r="F26" s="43">
        <v>42.397012729787093</v>
      </c>
      <c r="G26" s="49" t="s">
        <v>85</v>
      </c>
      <c r="H26" s="49" t="s">
        <v>85</v>
      </c>
      <c r="I26" s="49" t="b">
        <f t="shared" si="0"/>
        <v>1</v>
      </c>
      <c r="J26" s="49" t="b">
        <f t="shared" si="1"/>
        <v>1</v>
      </c>
      <c r="K26" s="53">
        <v>3.9395409182026508</v>
      </c>
      <c r="L26" s="54">
        <v>34.523675278152211</v>
      </c>
      <c r="M26" s="44">
        <v>30.584134359949559</v>
      </c>
      <c r="N26" s="53">
        <v>7.0968318802954036</v>
      </c>
      <c r="O26" s="54">
        <v>43.794681087093018</v>
      </c>
      <c r="P26" s="54">
        <v>36.697849206797621</v>
      </c>
      <c r="Q26" s="54">
        <f t="shared" si="2"/>
        <v>6.1137148468480618</v>
      </c>
      <c r="R26" s="44" t="str">
        <f t="shared" si="3"/>
        <v>FALSE</v>
      </c>
      <c r="S26" s="54">
        <v>4.0017814210396052</v>
      </c>
      <c r="T26" s="54">
        <v>36.765747937165209</v>
      </c>
      <c r="U26" s="54">
        <v>32.763966516125613</v>
      </c>
      <c r="V26" s="54">
        <f t="shared" si="4"/>
        <v>2.1798321561760545</v>
      </c>
      <c r="W26" s="47" t="str">
        <f t="shared" si="5"/>
        <v>FALSE</v>
      </c>
    </row>
    <row r="27" spans="1:23" s="49" customFormat="1" x14ac:dyDescent="0.25">
      <c r="A27" s="49" t="s">
        <v>42</v>
      </c>
      <c r="B27" s="43">
        <v>-93.436454849498332</v>
      </c>
      <c r="C27" s="43">
        <v>-94.937764278482533</v>
      </c>
      <c r="D27" s="43">
        <v>-94.694002447980424</v>
      </c>
      <c r="E27" s="43">
        <v>-1.5013094289841999</v>
      </c>
      <c r="F27" s="43">
        <v>-1.257547598482091</v>
      </c>
      <c r="G27" s="49" t="s">
        <v>85</v>
      </c>
      <c r="H27" s="49" t="s">
        <v>85</v>
      </c>
      <c r="I27" s="49" t="b">
        <f t="shared" si="0"/>
        <v>0</v>
      </c>
      <c r="J27" s="49" t="b">
        <f t="shared" si="1"/>
        <v>0</v>
      </c>
      <c r="K27" s="53">
        <v>23.685340443226281</v>
      </c>
      <c r="L27" s="54">
        <v>1.5545980140411899</v>
      </c>
      <c r="M27" s="44">
        <v>-22.130742429185091</v>
      </c>
      <c r="N27" s="53">
        <v>23.751824616711211</v>
      </c>
      <c r="O27" s="54">
        <v>1.202373350259337</v>
      </c>
      <c r="P27" s="54">
        <v>-22.549451266451872</v>
      </c>
      <c r="Q27" s="54">
        <f t="shared" si="2"/>
        <v>0.41870883726678088</v>
      </c>
      <c r="R27" s="44" t="str">
        <f t="shared" si="3"/>
        <v>TRUE</v>
      </c>
      <c r="S27" s="54">
        <v>23.11385946263243</v>
      </c>
      <c r="T27" s="54">
        <v>1.2264208172645239</v>
      </c>
      <c r="U27" s="54">
        <v>-21.887438645367912</v>
      </c>
      <c r="V27" s="54">
        <f t="shared" si="4"/>
        <v>0.24330378381717921</v>
      </c>
      <c r="W27" s="47" t="str">
        <f t="shared" si="5"/>
        <v>TRUE</v>
      </c>
    </row>
    <row r="28" spans="1:23" s="49" customFormat="1" x14ac:dyDescent="0.25">
      <c r="A28" s="49" t="s">
        <v>43</v>
      </c>
      <c r="B28" s="43">
        <v>7.9866888519134704</v>
      </c>
      <c r="C28" s="43">
        <v>13.98179031821871</v>
      </c>
      <c r="D28" s="43">
        <v>2.068010316171546</v>
      </c>
      <c r="E28" s="43">
        <v>5.9951014663052424</v>
      </c>
      <c r="F28" s="43">
        <v>-5.9186785357419236</v>
      </c>
      <c r="G28" s="49" t="s">
        <v>85</v>
      </c>
      <c r="H28" s="49" t="s">
        <v>85</v>
      </c>
      <c r="I28" s="49" t="b">
        <f t="shared" si="0"/>
        <v>0</v>
      </c>
      <c r="J28" s="49" t="b">
        <f t="shared" si="1"/>
        <v>0</v>
      </c>
      <c r="K28" s="53">
        <v>28.905055340234451</v>
      </c>
      <c r="L28" s="54">
        <v>31.213612172732379</v>
      </c>
      <c r="M28" s="44">
        <v>2.3085568324979242</v>
      </c>
      <c r="N28" s="53">
        <v>31.383358998651339</v>
      </c>
      <c r="O28" s="54">
        <v>35.771314448656597</v>
      </c>
      <c r="P28" s="54">
        <v>4.3879554500052542</v>
      </c>
      <c r="Q28" s="54">
        <f t="shared" si="2"/>
        <v>2.07939861750733</v>
      </c>
      <c r="R28" s="44" t="str">
        <f t="shared" si="3"/>
        <v>TRUE</v>
      </c>
      <c r="S28" s="54">
        <v>29.61799200909411</v>
      </c>
      <c r="T28" s="54">
        <v>30.23049513928504</v>
      </c>
      <c r="U28" s="54">
        <v>0.61250313019093028</v>
      </c>
      <c r="V28" s="54">
        <f t="shared" si="4"/>
        <v>1.6960537023069939</v>
      </c>
      <c r="W28" s="47" t="str">
        <f t="shared" si="5"/>
        <v>TRUE</v>
      </c>
    </row>
    <row r="29" spans="1:23" s="49" customFormat="1" x14ac:dyDescent="0.25">
      <c r="A29" s="49" t="s">
        <v>44</v>
      </c>
      <c r="B29" s="43">
        <v>-9.3406593406593501</v>
      </c>
      <c r="C29" s="43">
        <v>6.6025360734586851</v>
      </c>
      <c r="D29" s="43">
        <v>-6.815968841285307</v>
      </c>
      <c r="E29" s="43">
        <v>15.943195414118041</v>
      </c>
      <c r="F29" s="43">
        <v>2.5246904993740431</v>
      </c>
      <c r="G29" s="49" t="s">
        <v>86</v>
      </c>
      <c r="H29" s="49" t="s">
        <v>85</v>
      </c>
      <c r="I29" s="49" t="b">
        <f t="shared" si="0"/>
        <v>1</v>
      </c>
      <c r="J29" s="49" t="b">
        <f t="shared" si="1"/>
        <v>0</v>
      </c>
      <c r="K29" s="53">
        <v>3.3468415843689301</v>
      </c>
      <c r="L29" s="54">
        <v>3.0342245133015018</v>
      </c>
      <c r="M29" s="44">
        <v>-0.31261707106742792</v>
      </c>
      <c r="N29" s="53">
        <v>3.235091590638945</v>
      </c>
      <c r="O29" s="54">
        <v>3.4486896799203088</v>
      </c>
      <c r="P29" s="54">
        <v>0.2135980892813647</v>
      </c>
      <c r="Q29" s="54">
        <f t="shared" si="2"/>
        <v>0.52621516034879257</v>
      </c>
      <c r="R29" s="44" t="str">
        <f t="shared" si="3"/>
        <v>TRUE</v>
      </c>
      <c r="S29" s="54">
        <v>2.905499836979621</v>
      </c>
      <c r="T29" s="54">
        <v>2.7074618734074938</v>
      </c>
      <c r="U29" s="54">
        <v>-0.1980379635721263</v>
      </c>
      <c r="V29" s="54">
        <f t="shared" si="4"/>
        <v>0.11457910749530162</v>
      </c>
      <c r="W29" s="47" t="str">
        <f t="shared" si="5"/>
        <v>TRUE</v>
      </c>
    </row>
    <row r="30" spans="1:23" s="49" customFormat="1" x14ac:dyDescent="0.25">
      <c r="A30" s="49" t="s">
        <v>45</v>
      </c>
      <c r="B30" s="43">
        <v>-40.243579560497743</v>
      </c>
      <c r="C30" s="43">
        <v>-40.680009645526873</v>
      </c>
      <c r="D30" s="43">
        <v>-34.215885947046807</v>
      </c>
      <c r="E30" s="43">
        <v>-0.43643008502913722</v>
      </c>
      <c r="F30" s="43">
        <v>6.0276936134509214</v>
      </c>
      <c r="G30" s="49" t="s">
        <v>85</v>
      </c>
      <c r="H30" s="49" t="s">
        <v>85</v>
      </c>
      <c r="I30" s="49" t="b">
        <f t="shared" si="0"/>
        <v>0</v>
      </c>
      <c r="J30" s="49" t="b">
        <f t="shared" si="1"/>
        <v>0</v>
      </c>
      <c r="K30" s="53">
        <v>5.3427813457994286</v>
      </c>
      <c r="L30" s="54">
        <v>3.1926548841592042</v>
      </c>
      <c r="M30" s="44">
        <v>-2.1501264616402249</v>
      </c>
      <c r="N30" s="53">
        <v>5.8661673923829047</v>
      </c>
      <c r="O30" s="54">
        <v>3.4798099313387869</v>
      </c>
      <c r="P30" s="54">
        <v>-2.3863574610441178</v>
      </c>
      <c r="Q30" s="54">
        <f t="shared" si="2"/>
        <v>0.23623099940389292</v>
      </c>
      <c r="R30" s="44" t="str">
        <f t="shared" si="3"/>
        <v>TRUE</v>
      </c>
      <c r="S30" s="54">
        <v>4.8618320056956934</v>
      </c>
      <c r="T30" s="54">
        <v>3.1983131116898358</v>
      </c>
      <c r="U30" s="54">
        <v>-1.663518894005857</v>
      </c>
      <c r="V30" s="54">
        <f t="shared" si="4"/>
        <v>0.48660756763436797</v>
      </c>
      <c r="W30" s="47" t="str">
        <f t="shared" si="5"/>
        <v>TRUE</v>
      </c>
    </row>
    <row r="31" spans="1:23" s="49" customFormat="1" x14ac:dyDescent="0.25">
      <c r="A31" s="49" t="s">
        <v>46</v>
      </c>
      <c r="B31" s="43">
        <v>-60.29403241697738</v>
      </c>
      <c r="C31" s="43">
        <v>-59.797401934884398</v>
      </c>
      <c r="D31" s="43">
        <v>-57.879308413308941</v>
      </c>
      <c r="E31" s="43">
        <v>0.49663048209298211</v>
      </c>
      <c r="F31" s="43">
        <v>2.414724003668439</v>
      </c>
      <c r="G31" s="49" t="s">
        <v>85</v>
      </c>
      <c r="H31" s="49" t="s">
        <v>85</v>
      </c>
      <c r="I31" s="49" t="b">
        <f t="shared" si="0"/>
        <v>0</v>
      </c>
      <c r="J31" s="49" t="b">
        <f t="shared" si="1"/>
        <v>0</v>
      </c>
      <c r="K31" s="53">
        <v>73.221707917028311</v>
      </c>
      <c r="L31" s="54">
        <v>29.073387609270771</v>
      </c>
      <c r="M31" s="44">
        <v>-44.148320307757537</v>
      </c>
      <c r="N31" s="53">
        <v>77.640783618452033</v>
      </c>
      <c r="O31" s="54">
        <v>31.21361217273239</v>
      </c>
      <c r="P31" s="54">
        <v>-46.427171445719637</v>
      </c>
      <c r="Q31" s="54">
        <f t="shared" si="2"/>
        <v>2.2788511379620999</v>
      </c>
      <c r="R31" s="44" t="str">
        <f t="shared" si="3"/>
        <v>TRUE</v>
      </c>
      <c r="S31" s="54">
        <v>75.760837521399495</v>
      </c>
      <c r="T31" s="54">
        <v>31.910988715882802</v>
      </c>
      <c r="U31" s="54">
        <v>-43.849848805516693</v>
      </c>
      <c r="V31" s="54">
        <f t="shared" si="4"/>
        <v>0.29847150224084373</v>
      </c>
      <c r="W31" s="47" t="str">
        <f t="shared" si="5"/>
        <v>TRUE</v>
      </c>
    </row>
    <row r="32" spans="1:23" s="49" customFormat="1" x14ac:dyDescent="0.25">
      <c r="A32" s="49" t="s">
        <v>47</v>
      </c>
      <c r="B32" s="43">
        <v>-33.290423686125258</v>
      </c>
      <c r="C32" s="43">
        <v>-35.938212205621667</v>
      </c>
      <c r="D32" s="43">
        <v>-35.589484436320639</v>
      </c>
      <c r="E32" s="43">
        <v>-2.6477885194964159</v>
      </c>
      <c r="F32" s="43">
        <v>-2.2990607501953799</v>
      </c>
      <c r="G32" s="49" t="s">
        <v>85</v>
      </c>
      <c r="H32" s="49" t="s">
        <v>85</v>
      </c>
      <c r="I32" s="49" t="b">
        <f t="shared" si="0"/>
        <v>0</v>
      </c>
      <c r="J32" s="49" t="b">
        <f t="shared" si="1"/>
        <v>0</v>
      </c>
      <c r="K32" s="53">
        <v>25.27388782245125</v>
      </c>
      <c r="L32" s="54">
        <v>16.860103484401211</v>
      </c>
      <c r="M32" s="44">
        <v>-8.4137843380500392</v>
      </c>
      <c r="N32" s="53">
        <v>27.930425648083059</v>
      </c>
      <c r="O32" s="54">
        <v>17.892730008741591</v>
      </c>
      <c r="P32" s="54">
        <v>-10.03769563934147</v>
      </c>
      <c r="Q32" s="54">
        <f t="shared" si="2"/>
        <v>1.6239113012914306</v>
      </c>
      <c r="R32" s="44" t="str">
        <f t="shared" si="3"/>
        <v>TRUE</v>
      </c>
      <c r="S32" s="54">
        <v>26.312172574322261</v>
      </c>
      <c r="T32" s="54">
        <v>16.947806011126008</v>
      </c>
      <c r="U32" s="54">
        <v>-9.3643665631962492</v>
      </c>
      <c r="V32" s="54">
        <f t="shared" si="4"/>
        <v>0.95058222514620994</v>
      </c>
      <c r="W32" s="47" t="str">
        <f t="shared" si="5"/>
        <v>TRUE</v>
      </c>
    </row>
    <row r="33" spans="1:23" s="49" customFormat="1" x14ac:dyDescent="0.25">
      <c r="A33" s="49" t="s">
        <v>48</v>
      </c>
      <c r="B33" s="43">
        <v>25.923166968181331</v>
      </c>
      <c r="C33" s="43">
        <v>17.516883116883118</v>
      </c>
      <c r="D33" s="43">
        <v>10.531192093885119</v>
      </c>
      <c r="E33" s="43">
        <v>-8.4062838512982161</v>
      </c>
      <c r="F33" s="43">
        <v>-15.391974874296221</v>
      </c>
      <c r="G33" s="49" t="s">
        <v>85</v>
      </c>
      <c r="H33" s="49" t="s">
        <v>85</v>
      </c>
      <c r="I33" s="49" t="b">
        <f t="shared" si="0"/>
        <v>0</v>
      </c>
      <c r="J33" s="49" t="b">
        <f t="shared" si="1"/>
        <v>1</v>
      </c>
      <c r="K33" s="53">
        <v>13.292591026337631</v>
      </c>
      <c r="L33" s="54">
        <v>16.73845159249262</v>
      </c>
      <c r="M33" s="44">
        <v>3.4458605661549928</v>
      </c>
      <c r="N33" s="53">
        <v>13.61510999558366</v>
      </c>
      <c r="O33" s="54">
        <v>16.000052899745121</v>
      </c>
      <c r="P33" s="54">
        <v>2.3849429041614609</v>
      </c>
      <c r="Q33" s="54">
        <f t="shared" si="2"/>
        <v>1.0609176619935319</v>
      </c>
      <c r="R33" s="44" t="str">
        <f t="shared" si="3"/>
        <v>TRUE</v>
      </c>
      <c r="S33" s="54">
        <v>13.74100555814023</v>
      </c>
      <c r="T33" s="54">
        <v>15.18809724909941</v>
      </c>
      <c r="U33" s="54">
        <v>1.447091690959178</v>
      </c>
      <c r="V33" s="54">
        <f t="shared" si="4"/>
        <v>1.9987688751958148</v>
      </c>
      <c r="W33" s="47" t="str">
        <f t="shared" si="5"/>
        <v>TRUE</v>
      </c>
    </row>
    <row r="34" spans="1:23" s="49" customFormat="1" x14ac:dyDescent="0.25">
      <c r="A34" s="49" t="s">
        <v>49</v>
      </c>
      <c r="B34" s="43">
        <v>920.48494983277601</v>
      </c>
      <c r="C34" s="43">
        <v>1086.0133495145631</v>
      </c>
      <c r="D34" s="43">
        <v>952.84888521882749</v>
      </c>
      <c r="E34" s="43">
        <v>165.52839968178711</v>
      </c>
      <c r="F34" s="43">
        <v>32.36393538605148</v>
      </c>
      <c r="G34" s="49" t="s">
        <v>85</v>
      </c>
      <c r="H34" s="49" t="s">
        <v>85</v>
      </c>
      <c r="I34" s="49" t="b">
        <f t="shared" si="0"/>
        <v>1</v>
      </c>
      <c r="J34" s="49" t="b">
        <f t="shared" si="1"/>
        <v>1</v>
      </c>
      <c r="K34" s="53">
        <v>5.0754300949770599</v>
      </c>
      <c r="L34" s="54">
        <v>51.794000258524257</v>
      </c>
      <c r="M34" s="44">
        <v>46.718570163547213</v>
      </c>
      <c r="N34" s="53">
        <v>4.6623794852409111</v>
      </c>
      <c r="O34" s="54">
        <v>55.296443099985567</v>
      </c>
      <c r="P34" s="54">
        <v>50.634063614744662</v>
      </c>
      <c r="Q34" s="54">
        <f t="shared" si="2"/>
        <v>3.9154934511974488</v>
      </c>
      <c r="R34" s="44" t="str">
        <f t="shared" si="3"/>
        <v>FALSE</v>
      </c>
      <c r="S34" s="54">
        <v>5.139085154696672</v>
      </c>
      <c r="T34" s="54">
        <v>54.106800761670158</v>
      </c>
      <c r="U34" s="54">
        <v>48.967715606973492</v>
      </c>
      <c r="V34" s="54">
        <f t="shared" si="4"/>
        <v>2.2491454434262792</v>
      </c>
      <c r="W34" s="47" t="str">
        <f t="shared" si="5"/>
        <v>FALSE</v>
      </c>
    </row>
    <row r="35" spans="1:23" s="49" customFormat="1" x14ac:dyDescent="0.25">
      <c r="A35" s="49" t="s">
        <v>50</v>
      </c>
      <c r="B35" s="43">
        <v>96.254806888480232</v>
      </c>
      <c r="C35" s="43">
        <v>87.203202650469407</v>
      </c>
      <c r="D35" s="43">
        <v>95.725692813527573</v>
      </c>
      <c r="E35" s="43">
        <v>-9.0516042380108246</v>
      </c>
      <c r="F35" s="43">
        <v>-0.52911407495265905</v>
      </c>
      <c r="G35" s="49" t="s">
        <v>85</v>
      </c>
      <c r="H35" s="49" t="s">
        <v>85</v>
      </c>
      <c r="I35" s="49" t="b">
        <f t="shared" si="0"/>
        <v>0</v>
      </c>
      <c r="J35" s="49" t="b">
        <f t="shared" si="1"/>
        <v>0</v>
      </c>
      <c r="K35" s="53">
        <v>8.4604647151777552</v>
      </c>
      <c r="L35" s="54">
        <v>16.604068688640108</v>
      </c>
      <c r="M35" s="44">
        <v>8.1436039734623566</v>
      </c>
      <c r="N35" s="53">
        <v>10.24705005797486</v>
      </c>
      <c r="O35" s="54">
        <v>19.182805885725731</v>
      </c>
      <c r="P35" s="54">
        <v>8.9357558277508637</v>
      </c>
      <c r="Q35" s="54">
        <f t="shared" si="2"/>
        <v>0.7921518542885071</v>
      </c>
      <c r="R35" s="44" t="str">
        <f t="shared" si="3"/>
        <v>TRUE</v>
      </c>
      <c r="S35" s="54">
        <v>9.0347748095369198</v>
      </c>
      <c r="T35" s="54">
        <v>17.683375590108199</v>
      </c>
      <c r="U35" s="54">
        <v>8.6486007805712823</v>
      </c>
      <c r="V35" s="54">
        <f t="shared" si="4"/>
        <v>0.50499680710892569</v>
      </c>
      <c r="W35" s="47" t="str">
        <f t="shared" si="5"/>
        <v>TRUE</v>
      </c>
    </row>
    <row r="36" spans="1:23" s="49" customFormat="1" x14ac:dyDescent="0.25">
      <c r="A36" s="49" t="s">
        <v>51</v>
      </c>
      <c r="B36" s="43">
        <v>-75.45383673014814</v>
      </c>
      <c r="C36" s="43">
        <v>-74.620883882149059</v>
      </c>
      <c r="D36" s="43">
        <v>-78.656745643234785</v>
      </c>
      <c r="E36" s="43">
        <v>0.83295284799908131</v>
      </c>
      <c r="F36" s="43">
        <v>-3.2029089130866448</v>
      </c>
      <c r="G36" s="49" t="s">
        <v>85</v>
      </c>
      <c r="H36" s="49" t="s">
        <v>85</v>
      </c>
      <c r="I36" s="49" t="b">
        <f t="shared" si="0"/>
        <v>0</v>
      </c>
      <c r="J36" s="49" t="b">
        <f t="shared" si="1"/>
        <v>0</v>
      </c>
      <c r="K36" s="53">
        <v>12.701306249386571</v>
      </c>
      <c r="L36" s="54">
        <v>3.117683369378327</v>
      </c>
      <c r="M36" s="44">
        <v>-9.5836228800082459</v>
      </c>
      <c r="N36" s="53">
        <v>13.059189140699059</v>
      </c>
      <c r="O36" s="54">
        <v>3.3143067760677951</v>
      </c>
      <c r="P36" s="54">
        <v>-9.7448823646312626</v>
      </c>
      <c r="Q36" s="54">
        <f t="shared" si="2"/>
        <v>0.16125948462301665</v>
      </c>
      <c r="R36" s="44" t="str">
        <f t="shared" si="3"/>
        <v>TRUE</v>
      </c>
      <c r="S36" s="54">
        <v>14.448283999469259</v>
      </c>
      <c r="T36" s="54">
        <v>3.0837340041945338</v>
      </c>
      <c r="U36" s="54">
        <v>-11.36454999527472</v>
      </c>
      <c r="V36" s="54">
        <f t="shared" si="4"/>
        <v>1.7809271152664738</v>
      </c>
      <c r="W36" s="47" t="str">
        <f t="shared" si="5"/>
        <v>TRUE</v>
      </c>
    </row>
    <row r="37" spans="1:23" s="49" customFormat="1" x14ac:dyDescent="0.25">
      <c r="A37" s="49" t="s">
        <v>52</v>
      </c>
      <c r="B37" s="43">
        <v>28.562836521938411</v>
      </c>
      <c r="C37" s="43">
        <v>34.916790561603797</v>
      </c>
      <c r="D37" s="43">
        <v>31.25230463764008</v>
      </c>
      <c r="E37" s="43">
        <v>6.3539540396653926</v>
      </c>
      <c r="F37" s="43">
        <v>2.6894681157016649</v>
      </c>
      <c r="G37" s="49" t="s">
        <v>85</v>
      </c>
      <c r="H37" s="49" t="s">
        <v>85</v>
      </c>
      <c r="I37" s="49" t="b">
        <f t="shared" si="0"/>
        <v>0</v>
      </c>
      <c r="J37" s="49" t="b">
        <f t="shared" si="1"/>
        <v>0</v>
      </c>
      <c r="K37" s="53">
        <v>49.390668114888229</v>
      </c>
      <c r="L37" s="54">
        <v>63.498043905636912</v>
      </c>
      <c r="M37" s="44">
        <v>14.10737579074868</v>
      </c>
      <c r="N37" s="53">
        <v>58.989851120605707</v>
      </c>
      <c r="O37" s="54">
        <v>79.587213888989496</v>
      </c>
      <c r="P37" s="54">
        <v>20.597362768383789</v>
      </c>
      <c r="Q37" s="54">
        <f t="shared" si="2"/>
        <v>6.4899869776351089</v>
      </c>
      <c r="R37" s="44" t="str">
        <f t="shared" si="3"/>
        <v>TRUE</v>
      </c>
      <c r="S37" s="54">
        <v>49.870202898109312</v>
      </c>
      <c r="T37" s="54">
        <v>65.455790631235644</v>
      </c>
      <c r="U37" s="54">
        <v>15.58558773312633</v>
      </c>
      <c r="V37" s="54">
        <f t="shared" si="4"/>
        <v>1.4782119423776496</v>
      </c>
      <c r="W37" s="47" t="str">
        <f t="shared" si="5"/>
        <v>TRUE</v>
      </c>
    </row>
    <row r="38" spans="1:23" s="49" customFormat="1" x14ac:dyDescent="0.25">
      <c r="A38" s="49" t="s">
        <v>53</v>
      </c>
      <c r="B38" s="43">
        <v>-88.116688755528429</v>
      </c>
      <c r="C38" s="43">
        <v>-88.58850795624771</v>
      </c>
      <c r="D38" s="43">
        <v>-88.588141531706285</v>
      </c>
      <c r="E38" s="43">
        <v>-0.47181920071928118</v>
      </c>
      <c r="F38" s="43">
        <v>-0.47145277617785553</v>
      </c>
      <c r="G38" s="49" t="s">
        <v>85</v>
      </c>
      <c r="H38" s="49" t="s">
        <v>85</v>
      </c>
      <c r="I38" s="49" t="b">
        <f t="shared" si="0"/>
        <v>0</v>
      </c>
      <c r="J38" s="49" t="b">
        <f t="shared" si="1"/>
        <v>0</v>
      </c>
      <c r="K38" s="53">
        <v>94.991738341135601</v>
      </c>
      <c r="L38" s="54">
        <v>11.288163923611179</v>
      </c>
      <c r="M38" s="44">
        <v>-83.703574417524422</v>
      </c>
      <c r="N38" s="53">
        <v>100.0968741306485</v>
      </c>
      <c r="O38" s="54">
        <v>11.4225468274637</v>
      </c>
      <c r="P38" s="54">
        <v>-88.674327303184782</v>
      </c>
      <c r="Q38" s="54">
        <f t="shared" si="2"/>
        <v>4.9707528856603602</v>
      </c>
      <c r="R38" s="44" t="str">
        <f t="shared" si="3"/>
        <v>TRUE</v>
      </c>
      <c r="S38" s="54">
        <v>94.069447253642551</v>
      </c>
      <c r="T38" s="54">
        <v>10.735072182491891</v>
      </c>
      <c r="U38" s="54">
        <v>-83.33437507115066</v>
      </c>
      <c r="V38" s="54">
        <f t="shared" si="4"/>
        <v>0.36919934637376173</v>
      </c>
      <c r="W38" s="47" t="str">
        <f t="shared" si="5"/>
        <v>TRUE</v>
      </c>
    </row>
    <row r="39" spans="1:23" s="49" customFormat="1" x14ac:dyDescent="0.25">
      <c r="A39" s="49" t="s">
        <v>54</v>
      </c>
      <c r="B39" s="43">
        <v>93.010752688172033</v>
      </c>
      <c r="C39" s="43">
        <v>73.269555430500873</v>
      </c>
      <c r="D39" s="43">
        <v>84.025717111770518</v>
      </c>
      <c r="E39" s="43">
        <v>-19.741197257671161</v>
      </c>
      <c r="F39" s="43">
        <v>-8.9850355764015148</v>
      </c>
      <c r="G39" s="49" t="s">
        <v>85</v>
      </c>
      <c r="H39" s="49" t="s">
        <v>85</v>
      </c>
      <c r="I39" s="49" t="b">
        <f t="shared" si="0"/>
        <v>1</v>
      </c>
      <c r="J39" s="49" t="b">
        <f t="shared" si="1"/>
        <v>0</v>
      </c>
      <c r="K39" s="53">
        <v>8.4194425655806757</v>
      </c>
      <c r="L39" s="54">
        <v>16.2504294679756</v>
      </c>
      <c r="M39" s="44">
        <v>7.8309869023949279</v>
      </c>
      <c r="N39" s="53">
        <v>10.05467032193337</v>
      </c>
      <c r="O39" s="54">
        <v>17.421682566816461</v>
      </c>
      <c r="P39" s="54">
        <v>7.3670122448830924</v>
      </c>
      <c r="Q39" s="54">
        <f t="shared" si="2"/>
        <v>0.46397465751183553</v>
      </c>
      <c r="R39" s="44" t="str">
        <f t="shared" si="3"/>
        <v>TRUE</v>
      </c>
      <c r="S39" s="54">
        <v>8.5807020502036924</v>
      </c>
      <c r="T39" s="54">
        <v>15.79069848111174</v>
      </c>
      <c r="U39" s="54">
        <v>7.2099964309080473</v>
      </c>
      <c r="V39" s="54">
        <f t="shared" si="4"/>
        <v>0.62099047148688058</v>
      </c>
      <c r="W39" s="47" t="str">
        <f t="shared" si="5"/>
        <v>TRUE</v>
      </c>
    </row>
    <row r="40" spans="1:23" s="49" customFormat="1" x14ac:dyDescent="0.25">
      <c r="A40" s="49" t="s">
        <v>55</v>
      </c>
      <c r="B40" s="43">
        <v>-24.906367041198521</v>
      </c>
      <c r="C40" s="43">
        <v>-28.696857670979689</v>
      </c>
      <c r="D40" s="43">
        <v>-28.510378510378551</v>
      </c>
      <c r="E40" s="43">
        <v>-3.7904906297811678</v>
      </c>
      <c r="F40" s="43">
        <v>-3.6040114691800231</v>
      </c>
      <c r="G40" s="49" t="s">
        <v>85</v>
      </c>
      <c r="H40" s="49" t="s">
        <v>85</v>
      </c>
      <c r="I40" s="49" t="b">
        <f t="shared" si="0"/>
        <v>0</v>
      </c>
      <c r="J40" s="49" t="b">
        <f t="shared" si="1"/>
        <v>0</v>
      </c>
      <c r="K40" s="53">
        <v>2.266120126018186</v>
      </c>
      <c r="L40" s="54">
        <v>1.701711929837626</v>
      </c>
      <c r="M40" s="44">
        <v>-0.56440819618055982</v>
      </c>
      <c r="N40" s="53">
        <v>3.061101094072006</v>
      </c>
      <c r="O40" s="54">
        <v>2.1826612699413599</v>
      </c>
      <c r="P40" s="54">
        <v>-0.8784398241306457</v>
      </c>
      <c r="Q40" s="54">
        <f t="shared" si="2"/>
        <v>0.31403162795008588</v>
      </c>
      <c r="R40" s="44" t="str">
        <f t="shared" si="3"/>
        <v>TRUE</v>
      </c>
      <c r="S40" s="54">
        <v>2.317044173793875</v>
      </c>
      <c r="T40" s="54">
        <v>1.656446109592568</v>
      </c>
      <c r="U40" s="54">
        <v>-0.66059806420130718</v>
      </c>
      <c r="V40" s="54">
        <f t="shared" si="4"/>
        <v>9.618986802074736E-2</v>
      </c>
      <c r="W40" s="47" t="str">
        <f t="shared" si="5"/>
        <v>TRUE</v>
      </c>
    </row>
    <row r="41" spans="1:23" s="49" customFormat="1" x14ac:dyDescent="0.25">
      <c r="A41" s="49" t="s">
        <v>56</v>
      </c>
      <c r="B41" s="43">
        <v>-26.431321340928029</v>
      </c>
      <c r="C41" s="43">
        <v>-23.74734346902077</v>
      </c>
      <c r="D41" s="43">
        <v>-25.554934614954739</v>
      </c>
      <c r="E41" s="43">
        <v>2.6839778719072558</v>
      </c>
      <c r="F41" s="43">
        <v>0.87638672597328693</v>
      </c>
      <c r="G41" s="49" t="s">
        <v>85</v>
      </c>
      <c r="H41" s="49" t="s">
        <v>85</v>
      </c>
      <c r="I41" s="49" t="b">
        <f t="shared" si="0"/>
        <v>0</v>
      </c>
      <c r="J41" s="49" t="b">
        <f t="shared" si="1"/>
        <v>0</v>
      </c>
      <c r="K41" s="53">
        <v>62.830373057022321</v>
      </c>
      <c r="L41" s="54">
        <v>46.223475254616893</v>
      </c>
      <c r="M41" s="44">
        <v>-16.606897802405431</v>
      </c>
      <c r="N41" s="53">
        <v>69.222755609754017</v>
      </c>
      <c r="O41" s="54">
        <v>52.784190076384888</v>
      </c>
      <c r="P41" s="54">
        <v>-16.438565533369129</v>
      </c>
      <c r="Q41" s="54">
        <f t="shared" si="2"/>
        <v>0.16833226903630205</v>
      </c>
      <c r="R41" s="44" t="str">
        <f t="shared" si="3"/>
        <v>TRUE</v>
      </c>
      <c r="S41" s="54">
        <v>63.280202145707577</v>
      </c>
      <c r="T41" s="54">
        <v>47.10898786316082</v>
      </c>
      <c r="U41" s="54">
        <v>-16.17121428254676</v>
      </c>
      <c r="V41" s="54">
        <f t="shared" si="4"/>
        <v>0.43568351985867082</v>
      </c>
      <c r="W41" s="47" t="str">
        <f t="shared" si="5"/>
        <v>TRUE</v>
      </c>
    </row>
    <row r="42" spans="1:23" s="49" customFormat="1" x14ac:dyDescent="0.25">
      <c r="A42" s="49" t="s">
        <v>57</v>
      </c>
      <c r="B42" s="43">
        <v>74.86643856173842</v>
      </c>
      <c r="C42" s="43">
        <v>83.369574671653467</v>
      </c>
      <c r="D42" s="43">
        <v>84.6339573148921</v>
      </c>
      <c r="E42" s="43">
        <v>8.5031361099150473</v>
      </c>
      <c r="F42" s="43">
        <v>9.7675187531536807</v>
      </c>
      <c r="G42" s="49" t="s">
        <v>85</v>
      </c>
      <c r="H42" s="49" t="s">
        <v>85</v>
      </c>
      <c r="I42" s="49" t="b">
        <f t="shared" si="0"/>
        <v>0</v>
      </c>
      <c r="J42" s="49" t="b">
        <f t="shared" si="1"/>
        <v>0</v>
      </c>
      <c r="K42" s="53">
        <v>47.130206216400687</v>
      </c>
      <c r="L42" s="54">
        <v>82.414913097422939</v>
      </c>
      <c r="M42" s="44">
        <v>35.284706881022252</v>
      </c>
      <c r="N42" s="53">
        <v>48.789481439758582</v>
      </c>
      <c r="O42" s="54">
        <v>89.465064600590622</v>
      </c>
      <c r="P42" s="54">
        <v>40.675583160832041</v>
      </c>
      <c r="Q42" s="54">
        <f t="shared" si="2"/>
        <v>5.3908762798097882</v>
      </c>
      <c r="R42" s="44" t="str">
        <f t="shared" si="3"/>
        <v>TRUE</v>
      </c>
      <c r="S42" s="54">
        <v>47.455554299412043</v>
      </c>
      <c r="T42" s="54">
        <v>87.619067868721871</v>
      </c>
      <c r="U42" s="54">
        <v>40.163513569309828</v>
      </c>
      <c r="V42" s="54">
        <f t="shared" si="4"/>
        <v>4.8788066882875754</v>
      </c>
      <c r="W42" s="47" t="str">
        <f t="shared" si="5"/>
        <v>TRUE</v>
      </c>
    </row>
    <row r="43" spans="1:23" s="49" customFormat="1" x14ac:dyDescent="0.25">
      <c r="A43" s="49" t="s">
        <v>58</v>
      </c>
      <c r="B43" s="43">
        <v>84.141689373296984</v>
      </c>
      <c r="C43" s="43">
        <v>92.883709397470895</v>
      </c>
      <c r="D43" s="43">
        <v>93.931972789115676</v>
      </c>
      <c r="E43" s="43">
        <v>8.742020024173911</v>
      </c>
      <c r="F43" s="43">
        <v>9.790283415818692</v>
      </c>
      <c r="G43" s="49" t="s">
        <v>85</v>
      </c>
      <c r="H43" s="49" t="s">
        <v>85</v>
      </c>
      <c r="I43" s="49" t="b">
        <f t="shared" si="0"/>
        <v>0</v>
      </c>
      <c r="J43" s="49" t="b">
        <f t="shared" si="1"/>
        <v>0</v>
      </c>
      <c r="K43" s="53">
        <v>10.38284751871004</v>
      </c>
      <c r="L43" s="54">
        <v>19.11915082600612</v>
      </c>
      <c r="M43" s="44">
        <v>8.7363033072960761</v>
      </c>
      <c r="N43" s="53">
        <v>11.40981581551978</v>
      </c>
      <c r="O43" s="54">
        <v>22.007675980393842</v>
      </c>
      <c r="P43" s="54">
        <v>10.59786016487406</v>
      </c>
      <c r="Q43" s="54">
        <f t="shared" si="2"/>
        <v>1.8615568575779839</v>
      </c>
      <c r="R43" s="44" t="str">
        <f t="shared" si="3"/>
        <v>TRUE</v>
      </c>
      <c r="S43" s="54">
        <v>10.39699308753662</v>
      </c>
      <c r="T43" s="54">
        <v>20.163093805407751</v>
      </c>
      <c r="U43" s="54">
        <v>9.766100717871133</v>
      </c>
      <c r="V43" s="54">
        <f t="shared" si="4"/>
        <v>1.0297974105750569</v>
      </c>
      <c r="W43" s="47" t="str">
        <f t="shared" si="5"/>
        <v>TRUE</v>
      </c>
    </row>
    <row r="44" spans="1:23" s="49" customFormat="1" x14ac:dyDescent="0.25">
      <c r="A44" s="49" t="s">
        <v>59</v>
      </c>
      <c r="B44" s="43">
        <v>333.47710093374832</v>
      </c>
      <c r="C44" s="43">
        <v>317.56289495648031</v>
      </c>
      <c r="D44" s="43">
        <v>321.6154103292663</v>
      </c>
      <c r="E44" s="43">
        <v>-15.914205977267949</v>
      </c>
      <c r="F44" s="43">
        <v>-11.861690604481961</v>
      </c>
      <c r="G44" s="49" t="s">
        <v>85</v>
      </c>
      <c r="H44" s="49" t="s">
        <v>85</v>
      </c>
      <c r="I44" s="49" t="b">
        <f t="shared" si="0"/>
        <v>1</v>
      </c>
      <c r="J44" s="49" t="b">
        <f t="shared" si="1"/>
        <v>1</v>
      </c>
      <c r="K44" s="53">
        <v>31.8133842909794</v>
      </c>
      <c r="L44" s="54">
        <v>137.90373593345001</v>
      </c>
      <c r="M44" s="44">
        <v>106.09035164247059</v>
      </c>
      <c r="N44" s="53">
        <v>35.591665724559043</v>
      </c>
      <c r="O44" s="54">
        <v>148.61758976270201</v>
      </c>
      <c r="P44" s="54">
        <v>113.025924038143</v>
      </c>
      <c r="Q44" s="54">
        <f t="shared" si="2"/>
        <v>6.9355723956724091</v>
      </c>
      <c r="R44" s="44" t="str">
        <f t="shared" si="3"/>
        <v>FALSE</v>
      </c>
      <c r="S44" s="54">
        <v>33.853175315772297</v>
      </c>
      <c r="T44" s="54">
        <v>142.73020401707919</v>
      </c>
      <c r="U44" s="54">
        <v>108.877028701307</v>
      </c>
      <c r="V44" s="54">
        <f t="shared" si="4"/>
        <v>2.7866770588364034</v>
      </c>
      <c r="W44" s="47" t="str">
        <f t="shared" si="5"/>
        <v>FALSE</v>
      </c>
    </row>
    <row r="45" spans="1:23" s="49" customFormat="1" x14ac:dyDescent="0.25">
      <c r="A45" s="49" t="s">
        <v>60</v>
      </c>
      <c r="B45" s="43">
        <v>-6.5985389804798151</v>
      </c>
      <c r="C45" s="43">
        <v>-4.9997493859956919</v>
      </c>
      <c r="D45" s="43">
        <v>-4.122562674094719</v>
      </c>
      <c r="E45" s="43">
        <v>1.5987895944841231</v>
      </c>
      <c r="F45" s="43">
        <v>2.4759763063850961</v>
      </c>
      <c r="G45" s="49" t="s">
        <v>85</v>
      </c>
      <c r="H45" s="49" t="s">
        <v>85</v>
      </c>
      <c r="I45" s="49" t="b">
        <f t="shared" si="0"/>
        <v>0</v>
      </c>
      <c r="J45" s="49" t="b">
        <f t="shared" si="1"/>
        <v>0</v>
      </c>
      <c r="K45" s="53">
        <v>106.30819340239989</v>
      </c>
      <c r="L45" s="54">
        <v>99.293405821298705</v>
      </c>
      <c r="M45" s="44">
        <v>-7.0147875811012312</v>
      </c>
      <c r="N45" s="53">
        <v>112.8872974636425</v>
      </c>
      <c r="O45" s="54">
        <v>107.2432155018369</v>
      </c>
      <c r="P45" s="54">
        <v>-5.6440819618055968</v>
      </c>
      <c r="Q45" s="54">
        <f t="shared" si="2"/>
        <v>1.3707056192956344</v>
      </c>
      <c r="R45" s="44" t="str">
        <f t="shared" si="3"/>
        <v>TRUE</v>
      </c>
      <c r="S45" s="54">
        <v>106.6434433835899</v>
      </c>
      <c r="T45" s="54">
        <v>102.2470005922887</v>
      </c>
      <c r="U45" s="54">
        <v>-4.3964427913012116</v>
      </c>
      <c r="V45" s="54">
        <f t="shared" si="4"/>
        <v>2.6183447898000196</v>
      </c>
      <c r="W45" s="47" t="str">
        <f t="shared" si="5"/>
        <v>TRUE</v>
      </c>
    </row>
    <row r="46" spans="1:23" s="49" customFormat="1" x14ac:dyDescent="0.25">
      <c r="A46" s="49" t="s">
        <v>61</v>
      </c>
      <c r="B46" s="43">
        <v>-89.720164609053498</v>
      </c>
      <c r="C46" s="43">
        <v>-84.19517578432918</v>
      </c>
      <c r="D46" s="43">
        <v>-87.41649423588531</v>
      </c>
      <c r="E46" s="43">
        <v>5.5249888247243177</v>
      </c>
      <c r="F46" s="43">
        <v>2.3036703731681878</v>
      </c>
      <c r="G46" s="49" t="s">
        <v>85</v>
      </c>
      <c r="H46" s="49" t="s">
        <v>85</v>
      </c>
      <c r="I46" s="49" t="b">
        <f t="shared" si="0"/>
        <v>0</v>
      </c>
      <c r="J46" s="49" t="b">
        <f t="shared" si="1"/>
        <v>0</v>
      </c>
      <c r="K46" s="53">
        <v>51.560598372885678</v>
      </c>
      <c r="L46" s="54">
        <v>5.3003446393196887</v>
      </c>
      <c r="M46" s="44">
        <v>-46.260253733565989</v>
      </c>
      <c r="N46" s="53">
        <v>53.835205840199812</v>
      </c>
      <c r="O46" s="54">
        <v>8.5085596491881308</v>
      </c>
      <c r="P46" s="54">
        <v>-45.326646191011683</v>
      </c>
      <c r="Q46" s="54">
        <f t="shared" si="2"/>
        <v>0.93360754255430578</v>
      </c>
      <c r="R46" s="44" t="str">
        <f t="shared" si="3"/>
        <v>TRUE</v>
      </c>
      <c r="S46" s="54">
        <v>47.854459340321611</v>
      </c>
      <c r="T46" s="54">
        <v>6.0217686494752902</v>
      </c>
      <c r="U46" s="54">
        <v>-41.83269069084632</v>
      </c>
      <c r="V46" s="54">
        <f t="shared" si="4"/>
        <v>4.4275630427196688</v>
      </c>
      <c r="W46" s="47" t="str">
        <f t="shared" si="5"/>
        <v>TRUE</v>
      </c>
    </row>
    <row r="47" spans="1:23" s="49" customFormat="1" x14ac:dyDescent="0.25">
      <c r="A47" s="49" t="s">
        <v>62</v>
      </c>
      <c r="B47" s="43">
        <v>-23.604278074866311</v>
      </c>
      <c r="C47" s="43">
        <v>-31.45038167938932</v>
      </c>
      <c r="D47" s="43">
        <v>-31.75728920409772</v>
      </c>
      <c r="E47" s="43">
        <v>-7.8461036045230088</v>
      </c>
      <c r="F47" s="43">
        <v>-8.1530111292314125</v>
      </c>
      <c r="G47" s="49" t="s">
        <v>85</v>
      </c>
      <c r="H47" s="49" t="s">
        <v>85</v>
      </c>
      <c r="I47" s="49" t="b">
        <f t="shared" si="0"/>
        <v>0</v>
      </c>
      <c r="J47" s="49" t="b">
        <f t="shared" si="1"/>
        <v>0</v>
      </c>
      <c r="K47" s="53">
        <v>13.226106852852711</v>
      </c>
      <c r="L47" s="54">
        <v>10.104179812826411</v>
      </c>
      <c r="M47" s="44">
        <v>-3.1219270400263022</v>
      </c>
      <c r="N47" s="53">
        <v>15.751090888397311</v>
      </c>
      <c r="O47" s="54">
        <v>10.797312685328841</v>
      </c>
      <c r="P47" s="54">
        <v>-4.9537782030684676</v>
      </c>
      <c r="Q47" s="54">
        <f t="shared" si="2"/>
        <v>1.8318511630421654</v>
      </c>
      <c r="R47" s="44" t="str">
        <f t="shared" si="3"/>
        <v>TRUE</v>
      </c>
      <c r="S47" s="54">
        <v>14.36058147274446</v>
      </c>
      <c r="T47" s="54">
        <v>9.8000500830549253</v>
      </c>
      <c r="U47" s="54">
        <v>-4.5605313896895332</v>
      </c>
      <c r="V47" s="54">
        <f t="shared" si="4"/>
        <v>1.438604349663231</v>
      </c>
      <c r="W47" s="47" t="str">
        <f t="shared" si="5"/>
        <v>TRUE</v>
      </c>
    </row>
    <row r="48" spans="1:23" s="49" customFormat="1" x14ac:dyDescent="0.25">
      <c r="A48" s="49" t="s">
        <v>63</v>
      </c>
      <c r="B48" s="43">
        <v>-72.189674112046859</v>
      </c>
      <c r="C48" s="43">
        <v>-66.771830985915486</v>
      </c>
      <c r="D48" s="43">
        <v>-61.577335375191417</v>
      </c>
      <c r="E48" s="43">
        <v>5.4178431261313733</v>
      </c>
      <c r="F48" s="43">
        <v>10.612338736855429</v>
      </c>
      <c r="G48" s="49" t="s">
        <v>85</v>
      </c>
      <c r="H48" s="49" t="s">
        <v>85</v>
      </c>
      <c r="I48" s="49" t="b">
        <f t="shared" si="0"/>
        <v>0</v>
      </c>
      <c r="J48" s="49" t="b">
        <f t="shared" si="1"/>
        <v>1</v>
      </c>
      <c r="K48" s="53">
        <v>7.7263096930782327</v>
      </c>
      <c r="L48" s="54">
        <v>2.148711904757568</v>
      </c>
      <c r="M48" s="44">
        <v>-5.5775977883206647</v>
      </c>
      <c r="N48" s="53">
        <v>12.554192333590141</v>
      </c>
      <c r="O48" s="54">
        <v>4.1715282469585704</v>
      </c>
      <c r="P48" s="54">
        <v>-8.3826640866315643</v>
      </c>
      <c r="Q48" s="54">
        <f t="shared" si="2"/>
        <v>2.8050662983108996</v>
      </c>
      <c r="R48" s="44" t="str">
        <f t="shared" si="3"/>
        <v>TRUE</v>
      </c>
      <c r="S48" s="54">
        <v>9.2370564437570248</v>
      </c>
      <c r="T48" s="54">
        <v>3.5491232185890311</v>
      </c>
      <c r="U48" s="54">
        <v>-5.6879332251679937</v>
      </c>
      <c r="V48" s="54">
        <f t="shared" si="4"/>
        <v>0.11033543684732905</v>
      </c>
      <c r="W48" s="47" t="str">
        <f t="shared" si="5"/>
        <v>TRUE</v>
      </c>
    </row>
    <row r="49" spans="1:23" s="49" customFormat="1" x14ac:dyDescent="0.25">
      <c r="A49" s="49" t="s">
        <v>64</v>
      </c>
      <c r="B49" s="43">
        <v>24.685534591194969</v>
      </c>
      <c r="C49" s="43">
        <v>18.933333333333351</v>
      </c>
      <c r="D49" s="43">
        <v>26.189735614307949</v>
      </c>
      <c r="E49" s="43">
        <v>-5.7522012578616248</v>
      </c>
      <c r="F49" s="43">
        <v>1.5042010231129801</v>
      </c>
      <c r="G49" s="49" t="s">
        <v>85</v>
      </c>
      <c r="H49" s="49" t="s">
        <v>85</v>
      </c>
      <c r="I49" s="49" t="b">
        <f t="shared" si="0"/>
        <v>0</v>
      </c>
      <c r="J49" s="49" t="b">
        <f t="shared" si="1"/>
        <v>0</v>
      </c>
      <c r="K49" s="53">
        <v>4.4982908868525779</v>
      </c>
      <c r="L49" s="54">
        <v>5.6087180397391423</v>
      </c>
      <c r="M49" s="44">
        <v>1.1104271528865639</v>
      </c>
      <c r="N49" s="53">
        <v>4.7741294789708961</v>
      </c>
      <c r="O49" s="54">
        <v>5.6780313269893874</v>
      </c>
      <c r="P49" s="54">
        <v>0.90390184801849038</v>
      </c>
      <c r="Q49" s="54">
        <f t="shared" si="2"/>
        <v>0.20652530486807352</v>
      </c>
      <c r="R49" s="44" t="str">
        <f t="shared" si="3"/>
        <v>TRUE</v>
      </c>
      <c r="S49" s="54">
        <v>4.5478003777456104</v>
      </c>
      <c r="T49" s="54">
        <v>5.7388572729436831</v>
      </c>
      <c r="U49" s="54">
        <v>1.191056895198074</v>
      </c>
      <c r="V49" s="54">
        <f t="shared" si="4"/>
        <v>8.06297423115101E-2</v>
      </c>
      <c r="W49" s="47" t="str">
        <f t="shared" si="5"/>
        <v>TRUE</v>
      </c>
    </row>
    <row r="50" spans="1:23" s="49" customFormat="1" x14ac:dyDescent="0.25">
      <c r="A50" s="49" t="s">
        <v>65</v>
      </c>
      <c r="B50" s="43">
        <v>-12.13872832369942</v>
      </c>
      <c r="C50" s="43">
        <v>3.0392156862745141</v>
      </c>
      <c r="D50" s="43">
        <v>-11.039640987284949</v>
      </c>
      <c r="E50" s="43">
        <v>15.177944009973929</v>
      </c>
      <c r="F50" s="43">
        <v>1.0990873364144631</v>
      </c>
      <c r="G50" s="49" t="s">
        <v>86</v>
      </c>
      <c r="H50" s="49" t="s">
        <v>85</v>
      </c>
      <c r="I50" s="49" t="b">
        <f t="shared" si="0"/>
        <v>1</v>
      </c>
      <c r="J50" s="49" t="b">
        <f t="shared" si="1"/>
        <v>0</v>
      </c>
      <c r="K50" s="53">
        <v>9.5440152872938189</v>
      </c>
      <c r="L50" s="54">
        <v>8.3854932003968816</v>
      </c>
      <c r="M50" s="44">
        <v>-1.158522086896937</v>
      </c>
      <c r="N50" s="53">
        <v>10.09993614217843</v>
      </c>
      <c r="O50" s="54">
        <v>10.40689498571523</v>
      </c>
      <c r="P50" s="54">
        <v>0.30695884353679581</v>
      </c>
      <c r="Q50" s="54">
        <f t="shared" si="2"/>
        <v>1.4654809304337328</v>
      </c>
      <c r="R50" s="44" t="str">
        <f t="shared" si="3"/>
        <v>TRUE</v>
      </c>
      <c r="S50" s="54">
        <v>9.4563127605690198</v>
      </c>
      <c r="T50" s="54">
        <v>8.412369781167385</v>
      </c>
      <c r="U50" s="54">
        <v>-1.0439429794016351</v>
      </c>
      <c r="V50" s="54">
        <f t="shared" si="4"/>
        <v>0.11457910749530198</v>
      </c>
      <c r="W50" s="47" t="str">
        <f t="shared" si="5"/>
        <v>TRUE</v>
      </c>
    </row>
    <row r="51" spans="1:23" s="49" customFormat="1" x14ac:dyDescent="0.25">
      <c r="A51" s="49" t="s">
        <v>66</v>
      </c>
      <c r="B51" s="43">
        <v>-32.42754679573153</v>
      </c>
      <c r="C51" s="43">
        <v>-30.44538001329493</v>
      </c>
      <c r="D51" s="43">
        <v>-31.560322299651581</v>
      </c>
      <c r="E51" s="43">
        <v>1.9821667824366</v>
      </c>
      <c r="F51" s="43">
        <v>0.86722449607995244</v>
      </c>
      <c r="G51" s="49" t="s">
        <v>85</v>
      </c>
      <c r="H51" s="49" t="s">
        <v>85</v>
      </c>
      <c r="I51" s="49" t="b">
        <f t="shared" si="0"/>
        <v>0</v>
      </c>
      <c r="J51" s="49" t="b">
        <f t="shared" si="1"/>
        <v>0</v>
      </c>
      <c r="K51" s="53">
        <v>24.258235980702789</v>
      </c>
      <c r="L51" s="54">
        <v>16.391885156241411</v>
      </c>
      <c r="M51" s="44">
        <v>-7.866350824461378</v>
      </c>
      <c r="N51" s="53">
        <v>25.535580845742999</v>
      </c>
      <c r="O51" s="54">
        <v>17.761176218654391</v>
      </c>
      <c r="P51" s="54">
        <v>-7.7744046270886074</v>
      </c>
      <c r="Q51" s="54">
        <f t="shared" si="2"/>
        <v>9.1946197372770655E-2</v>
      </c>
      <c r="R51" s="44" t="str">
        <f t="shared" si="3"/>
        <v>TRUE</v>
      </c>
      <c r="S51" s="54">
        <v>25.982580820662939</v>
      </c>
      <c r="T51" s="54">
        <v>17.782394571894262</v>
      </c>
      <c r="U51" s="54">
        <v>-8.2001862487686807</v>
      </c>
      <c r="V51" s="54">
        <f t="shared" si="4"/>
        <v>0.33383542430730273</v>
      </c>
      <c r="W51" s="47" t="str">
        <f t="shared" si="5"/>
        <v>TRUE</v>
      </c>
    </row>
    <row r="52" spans="1:23" s="49" customFormat="1" x14ac:dyDescent="0.25">
      <c r="A52" s="49" t="s">
        <v>67</v>
      </c>
      <c r="B52" s="43">
        <v>-41.000274800769454</v>
      </c>
      <c r="C52" s="43">
        <v>-41.202629543696837</v>
      </c>
      <c r="D52" s="43">
        <v>-43.498737287557162</v>
      </c>
      <c r="E52" s="43">
        <v>-0.20235474292739039</v>
      </c>
      <c r="F52" s="43">
        <v>-2.4984624867877092</v>
      </c>
      <c r="G52" s="49" t="s">
        <v>85</v>
      </c>
      <c r="H52" s="49" t="s">
        <v>85</v>
      </c>
      <c r="I52" s="49" t="b">
        <f t="shared" si="0"/>
        <v>0</v>
      </c>
      <c r="J52" s="49" t="b">
        <f t="shared" si="1"/>
        <v>0</v>
      </c>
      <c r="K52" s="53">
        <v>20.590289983970479</v>
      </c>
      <c r="L52" s="54">
        <v>12.14821450826728</v>
      </c>
      <c r="M52" s="44">
        <v>-8.4420754757032039</v>
      </c>
      <c r="N52" s="53">
        <v>21.9482645913222</v>
      </c>
      <c r="O52" s="54">
        <v>12.90500244048933</v>
      </c>
      <c r="P52" s="54">
        <v>-9.0432621508328737</v>
      </c>
      <c r="Q52" s="54">
        <f t="shared" si="2"/>
        <v>0.60118667512966972</v>
      </c>
      <c r="R52" s="44" t="str">
        <f t="shared" si="3"/>
        <v>TRUE</v>
      </c>
      <c r="S52" s="54">
        <v>20.72467288782299</v>
      </c>
      <c r="T52" s="54">
        <v>11.709701874643279</v>
      </c>
      <c r="U52" s="54">
        <v>-9.0149710131797089</v>
      </c>
      <c r="V52" s="54">
        <f t="shared" si="4"/>
        <v>0.57289553747650501</v>
      </c>
      <c r="W52" s="47" t="str">
        <f t="shared" si="5"/>
        <v>TRUE</v>
      </c>
    </row>
    <row r="53" spans="1:23" s="49" customFormat="1" x14ac:dyDescent="0.25">
      <c r="A53" s="49" t="s">
        <v>68</v>
      </c>
      <c r="B53" s="43">
        <v>-13.050052926054731</v>
      </c>
      <c r="C53" s="43">
        <v>-16.88990525971905</v>
      </c>
      <c r="D53" s="43">
        <v>-8.9982481286829081</v>
      </c>
      <c r="E53" s="43">
        <v>-3.8398523336643131</v>
      </c>
      <c r="F53" s="43">
        <v>4.0518047973718261</v>
      </c>
      <c r="G53" s="49" t="s">
        <v>85</v>
      </c>
      <c r="H53" s="49" t="s">
        <v>85</v>
      </c>
      <c r="I53" s="49" t="b">
        <f t="shared" si="0"/>
        <v>0</v>
      </c>
      <c r="J53" s="49" t="b">
        <f t="shared" si="1"/>
        <v>0</v>
      </c>
      <c r="K53" s="53">
        <v>9.3544646650176411</v>
      </c>
      <c r="L53" s="54">
        <v>8.1337020752837503</v>
      </c>
      <c r="M53" s="44">
        <v>-1.220762589733891</v>
      </c>
      <c r="N53" s="53">
        <v>12.98987585344881</v>
      </c>
      <c r="O53" s="54">
        <v>10.79589812844619</v>
      </c>
      <c r="P53" s="54">
        <v>-2.1939777250026249</v>
      </c>
      <c r="Q53" s="54">
        <f t="shared" si="2"/>
        <v>0.97321513526873393</v>
      </c>
      <c r="R53" s="44" t="str">
        <f t="shared" si="3"/>
        <v>TRUE</v>
      </c>
      <c r="S53" s="54">
        <v>8.8820026662098552</v>
      </c>
      <c r="T53" s="54">
        <v>8.082778027508061</v>
      </c>
      <c r="U53" s="54">
        <v>-0.79922463870179428</v>
      </c>
      <c r="V53" s="54">
        <f t="shared" si="4"/>
        <v>0.42153795103209668</v>
      </c>
      <c r="W53" s="47" t="str">
        <f t="shared" si="5"/>
        <v>TRUE</v>
      </c>
    </row>
    <row r="54" spans="1:23" s="49" customFormat="1" x14ac:dyDescent="0.25">
      <c r="A54" s="49" t="s">
        <v>69</v>
      </c>
      <c r="B54" s="43">
        <v>782.63992816522</v>
      </c>
      <c r="C54" s="43">
        <v>971.25506072874487</v>
      </c>
      <c r="D54" s="43">
        <v>881.59037754761118</v>
      </c>
      <c r="E54" s="43">
        <v>188.6151325635249</v>
      </c>
      <c r="F54" s="43">
        <v>98.950449382391184</v>
      </c>
      <c r="G54" s="49" t="s">
        <v>85</v>
      </c>
      <c r="H54" s="49" t="s">
        <v>85</v>
      </c>
      <c r="I54" s="49" t="b">
        <f t="shared" si="0"/>
        <v>1</v>
      </c>
      <c r="J54" s="49" t="b">
        <f t="shared" si="1"/>
        <v>1</v>
      </c>
      <c r="K54" s="53">
        <v>4.7260345449605232</v>
      </c>
      <c r="L54" s="54">
        <v>41.713867912703037</v>
      </c>
      <c r="M54" s="44">
        <v>36.987833367742518</v>
      </c>
      <c r="N54" s="53">
        <v>3.8433510501819041</v>
      </c>
      <c r="O54" s="54">
        <v>41.172092626645011</v>
      </c>
      <c r="P54" s="54">
        <v>37.328741576463109</v>
      </c>
      <c r="Q54" s="54">
        <f t="shared" si="2"/>
        <v>0.34090820872059169</v>
      </c>
      <c r="R54" s="44" t="str">
        <f t="shared" si="3"/>
        <v>TRUE</v>
      </c>
      <c r="S54" s="54">
        <v>4.2337687497955239</v>
      </c>
      <c r="T54" s="54">
        <v>41.558266655610659</v>
      </c>
      <c r="U54" s="54">
        <v>37.324497905815143</v>
      </c>
      <c r="V54" s="54">
        <f t="shared" si="4"/>
        <v>0.33666453807262542</v>
      </c>
      <c r="W54" s="47" t="str">
        <f t="shared" si="5"/>
        <v>TRUE</v>
      </c>
    </row>
    <row r="55" spans="1:23" s="49" customFormat="1" x14ac:dyDescent="0.25">
      <c r="A55" s="49" t="s">
        <v>70</v>
      </c>
      <c r="B55" s="43">
        <v>-8.9275550857793249</v>
      </c>
      <c r="C55" s="43">
        <v>-1.134991547935261</v>
      </c>
      <c r="D55" s="43">
        <v>0.40826741515694048</v>
      </c>
      <c r="E55" s="43">
        <v>7.7925635378440639</v>
      </c>
      <c r="F55" s="43">
        <v>9.3358225009362652</v>
      </c>
      <c r="G55" s="49" t="s">
        <v>85</v>
      </c>
      <c r="H55" s="49" t="s">
        <v>85</v>
      </c>
      <c r="I55" s="49" t="b">
        <f t="shared" si="0"/>
        <v>0</v>
      </c>
      <c r="J55" s="49" t="b">
        <f t="shared" si="1"/>
        <v>0</v>
      </c>
      <c r="K55" s="53">
        <v>17.397635099811271</v>
      </c>
      <c r="L55" s="54">
        <v>15.844451642652739</v>
      </c>
      <c r="M55" s="44">
        <v>-1.5531834571585299</v>
      </c>
      <c r="N55" s="53">
        <v>17.57304015326087</v>
      </c>
      <c r="O55" s="54">
        <v>17.373587632806089</v>
      </c>
      <c r="P55" s="54">
        <v>-0.1994525204547806</v>
      </c>
      <c r="Q55" s="54">
        <f t="shared" si="2"/>
        <v>1.3537309367037493</v>
      </c>
      <c r="R55" s="44" t="str">
        <f t="shared" si="3"/>
        <v>TRUE</v>
      </c>
      <c r="S55" s="54">
        <v>16.630945269410621</v>
      </c>
      <c r="T55" s="54">
        <v>16.698843999778209</v>
      </c>
      <c r="U55" s="54">
        <v>6.78987303675882E-2</v>
      </c>
      <c r="V55" s="54">
        <f t="shared" si="4"/>
        <v>1.6210821875261181</v>
      </c>
      <c r="W55" s="47" t="str">
        <f t="shared" si="5"/>
        <v>TRUE</v>
      </c>
    </row>
    <row r="56" spans="1:23" s="49" customFormat="1" x14ac:dyDescent="0.25">
      <c r="A56" s="49" t="s">
        <v>71</v>
      </c>
      <c r="B56" s="43">
        <v>-27.814984659034671</v>
      </c>
      <c r="C56" s="43">
        <v>-24.643155607554739</v>
      </c>
      <c r="D56" s="43">
        <v>-28.335099292477022</v>
      </c>
      <c r="E56" s="43">
        <v>3.1718290514799361</v>
      </c>
      <c r="F56" s="43">
        <v>-0.52011463344234699</v>
      </c>
      <c r="G56" s="49" t="s">
        <v>85</v>
      </c>
      <c r="H56" s="49" t="s">
        <v>85</v>
      </c>
      <c r="I56" s="49" t="b">
        <f t="shared" si="0"/>
        <v>0</v>
      </c>
      <c r="J56" s="49" t="b">
        <f t="shared" si="1"/>
        <v>0</v>
      </c>
      <c r="K56" s="53">
        <v>42.876633670247948</v>
      </c>
      <c r="L56" s="54">
        <v>30.950504592557991</v>
      </c>
      <c r="M56" s="44">
        <v>-11.926129077689961</v>
      </c>
      <c r="N56" s="53">
        <v>42.31646914471537</v>
      </c>
      <c r="O56" s="54">
        <v>31.88835580576027</v>
      </c>
      <c r="P56" s="54">
        <v>-10.4281133389551</v>
      </c>
      <c r="Q56" s="54">
        <f t="shared" si="2"/>
        <v>1.4980157387348605</v>
      </c>
      <c r="R56" s="44" t="str">
        <f t="shared" si="3"/>
        <v>TRUE</v>
      </c>
      <c r="S56" s="54">
        <v>41.38569071592638</v>
      </c>
      <c r="T56" s="54">
        <v>29.6590141586912</v>
      </c>
      <c r="U56" s="54">
        <v>-11.72667655723518</v>
      </c>
      <c r="V56" s="54">
        <f t="shared" si="4"/>
        <v>0.19945252045478057</v>
      </c>
      <c r="W56" s="47" t="str">
        <f t="shared" si="5"/>
        <v>TRUE</v>
      </c>
    </row>
    <row r="57" spans="1:23" s="49" customFormat="1" x14ac:dyDescent="0.25">
      <c r="A57" s="49" t="s">
        <v>72</v>
      </c>
      <c r="B57" s="43">
        <v>12.846632710809271</v>
      </c>
      <c r="C57" s="43">
        <v>-32.132084457850461</v>
      </c>
      <c r="D57" s="43">
        <v>17.96633459292341</v>
      </c>
      <c r="E57" s="43">
        <v>-44.978717168659728</v>
      </c>
      <c r="F57" s="43">
        <v>5.1197018821141427</v>
      </c>
      <c r="G57" s="49" t="s">
        <v>86</v>
      </c>
      <c r="H57" s="49" t="s">
        <v>85</v>
      </c>
      <c r="I57" s="49" t="b">
        <f t="shared" si="0"/>
        <v>1</v>
      </c>
      <c r="J57" s="49" t="b">
        <f t="shared" si="1"/>
        <v>0</v>
      </c>
      <c r="K57" s="53">
        <v>4.9990440233135258</v>
      </c>
      <c r="L57" s="54">
        <v>5.6412528480402768</v>
      </c>
      <c r="M57" s="44">
        <v>0.642208824726751</v>
      </c>
      <c r="N57" s="53">
        <v>8.9102938038630164</v>
      </c>
      <c r="O57" s="54">
        <v>6.0472306733631358</v>
      </c>
      <c r="P57" s="54">
        <v>-2.863063130499881</v>
      </c>
      <c r="Q57" s="54">
        <f t="shared" si="2"/>
        <v>3.505271955226632</v>
      </c>
      <c r="R57" s="44" t="str">
        <f t="shared" si="3"/>
        <v>FALSE</v>
      </c>
      <c r="S57" s="54">
        <v>4.1177750854175654</v>
      </c>
      <c r="T57" s="54">
        <v>4.8575883350477218</v>
      </c>
      <c r="U57" s="54">
        <v>0.73981324963015727</v>
      </c>
      <c r="V57" s="54">
        <f t="shared" si="4"/>
        <v>9.7604424903406262E-2</v>
      </c>
      <c r="W57" s="47" t="str">
        <f t="shared" si="5"/>
        <v>TRUE</v>
      </c>
    </row>
    <row r="58" spans="1:23" s="49" customFormat="1" x14ac:dyDescent="0.25">
      <c r="A58" s="49" t="s">
        <v>73</v>
      </c>
      <c r="B58" s="43">
        <v>-30.424780481482671</v>
      </c>
      <c r="C58" s="43">
        <v>-31.030555778330239</v>
      </c>
      <c r="D58" s="43">
        <v>-29.24680898768435</v>
      </c>
      <c r="E58" s="43">
        <v>-0.60577529684757181</v>
      </c>
      <c r="F58" s="43">
        <v>1.1779714937983139</v>
      </c>
      <c r="G58" s="49" t="s">
        <v>85</v>
      </c>
      <c r="H58" s="49" t="s">
        <v>85</v>
      </c>
      <c r="I58" s="49" t="b">
        <f t="shared" si="0"/>
        <v>0</v>
      </c>
      <c r="J58" s="49" t="b">
        <f t="shared" si="1"/>
        <v>0</v>
      </c>
      <c r="K58" s="55">
        <v>87.314938138950367</v>
      </c>
      <c r="L58" s="56">
        <v>60.749559882632333</v>
      </c>
      <c r="M58" s="45">
        <v>-26.565378256318031</v>
      </c>
      <c r="N58" s="55">
        <v>88.190548849315689</v>
      </c>
      <c r="O58" s="56">
        <v>60.82453139741321</v>
      </c>
      <c r="P58" s="56">
        <v>-27.366017451902479</v>
      </c>
      <c r="Q58" s="56">
        <f t="shared" si="2"/>
        <v>0.80063919558444852</v>
      </c>
      <c r="R58" s="45" t="str">
        <f t="shared" si="3"/>
        <v>TRUE</v>
      </c>
      <c r="S58" s="56">
        <v>88.326346310050866</v>
      </c>
      <c r="T58" s="56">
        <v>62.493708518949703</v>
      </c>
      <c r="U58" s="56">
        <v>-25.83263779110116</v>
      </c>
      <c r="V58" s="56">
        <f t="shared" si="4"/>
        <v>0.73274046521687097</v>
      </c>
      <c r="W58" s="48" t="str">
        <f t="shared" si="5"/>
        <v>TRUE</v>
      </c>
    </row>
    <row r="60" spans="1:23" x14ac:dyDescent="0.25">
      <c r="B60" s="15"/>
      <c r="C60" s="15"/>
      <c r="D60" s="15"/>
      <c r="E60" s="15"/>
      <c r="F60" s="15"/>
      <c r="G60" s="16"/>
    </row>
    <row r="61" spans="1:23" x14ac:dyDescent="0.25">
      <c r="B61" s="15"/>
      <c r="C61" s="15"/>
      <c r="D61" s="15"/>
      <c r="E61" s="15"/>
      <c r="F61" s="15"/>
      <c r="G61" s="16"/>
      <c r="K61" s="17" t="s">
        <v>14</v>
      </c>
      <c r="L61" s="18"/>
      <c r="M61" s="26"/>
      <c r="N61" s="26"/>
      <c r="O61" s="26"/>
      <c r="P61" s="26"/>
      <c r="Q61" s="37"/>
    </row>
    <row r="62" spans="1:23" x14ac:dyDescent="0.25">
      <c r="B62" s="15"/>
      <c r="C62" s="15"/>
      <c r="D62" s="15"/>
      <c r="E62" s="15"/>
      <c r="F62" s="15"/>
      <c r="G62" s="16"/>
      <c r="K62" s="19"/>
      <c r="L62" s="20" t="s">
        <v>17</v>
      </c>
      <c r="M62" s="24"/>
      <c r="N62" s="24"/>
      <c r="O62" s="24"/>
      <c r="P62" s="24"/>
      <c r="Q62" s="33"/>
    </row>
    <row r="63" spans="1:23" x14ac:dyDescent="0.25">
      <c r="B63" s="15"/>
      <c r="C63" s="15"/>
      <c r="D63" s="15"/>
      <c r="E63" s="15"/>
      <c r="F63" s="15"/>
      <c r="G63" s="16"/>
      <c r="K63" s="21"/>
      <c r="L63" s="20" t="s">
        <v>16</v>
      </c>
      <c r="M63" s="24"/>
      <c r="N63" s="24"/>
      <c r="O63" s="24"/>
      <c r="P63" s="24"/>
      <c r="Q63" s="33"/>
    </row>
    <row r="64" spans="1:23" x14ac:dyDescent="0.25">
      <c r="B64" s="15"/>
      <c r="C64" s="15"/>
      <c r="D64" s="15"/>
      <c r="E64" s="15"/>
      <c r="F64" s="15"/>
      <c r="G64" s="16"/>
      <c r="K64" s="22"/>
      <c r="L64" s="23" t="s">
        <v>15</v>
      </c>
      <c r="M64" s="25"/>
      <c r="N64" s="25"/>
      <c r="O64" s="25"/>
      <c r="P64" s="25"/>
      <c r="Q64" s="34"/>
    </row>
    <row r="65" spans="2:7" x14ac:dyDescent="0.25">
      <c r="B65" s="15"/>
      <c r="C65" s="15"/>
      <c r="D65" s="15"/>
      <c r="E65" s="15"/>
      <c r="F65" s="15"/>
      <c r="G65" s="16"/>
    </row>
    <row r="66" spans="2:7" x14ac:dyDescent="0.25">
      <c r="B66" s="15"/>
      <c r="C66" s="15"/>
      <c r="D66" s="15"/>
      <c r="E66" s="15"/>
      <c r="F66" s="15"/>
      <c r="G66" s="16"/>
    </row>
  </sheetData>
  <conditionalFormatting sqref="E3:E58">
    <cfRule type="expression" dxfId="14" priority="10">
      <formula>$I3="TRUE"</formula>
    </cfRule>
  </conditionalFormatting>
  <conditionalFormatting sqref="F3:F58">
    <cfRule type="expression" dxfId="13" priority="11">
      <formula>$J3="TRUE"</formula>
    </cfRule>
  </conditionalFormatting>
  <conditionalFormatting sqref="G3:G58">
    <cfRule type="expression" dxfId="15" priority="8">
      <formula>G3="FALSE"</formula>
    </cfRule>
  </conditionalFormatting>
  <conditionalFormatting sqref="W3:W58">
    <cfRule type="expression" dxfId="18" priority="3">
      <formula>W3="FALSE"</formula>
    </cfRule>
  </conditionalFormatting>
  <conditionalFormatting sqref="R3:R58">
    <cfRule type="expression" dxfId="16" priority="6">
      <formula>R3="FALSE"</formula>
    </cfRule>
  </conditionalFormatting>
  <conditionalFormatting sqref="Q3:Q58 V3:V58">
    <cfRule type="expression" dxfId="17" priority="5">
      <formula>R3="FALSE"</formula>
    </cfRule>
  </conditionalFormatting>
  <conditionalFormatting sqref="H3:H58">
    <cfRule type="expression" dxfId="19" priority="1">
      <formula>H3="FALSE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TBRmean</vt:lpstr>
      <vt:lpstr>TBRmax</vt:lpstr>
      <vt:lpstr>BTV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es Nøhr Ladefoged</dc:creator>
  <cp:lastModifiedBy>Claes Nøhr Ladefoged</cp:lastModifiedBy>
  <dcterms:created xsi:type="dcterms:W3CDTF">2022-11-28T14:26:45Z</dcterms:created>
  <dcterms:modified xsi:type="dcterms:W3CDTF">2023-01-11T10:20:29Z</dcterms:modified>
</cp:coreProperties>
</file>